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KG Algemeen\Onderzoek-Zeldzaam\Milou\DDX3X\Eerste rebuttal\"/>
    </mc:Choice>
  </mc:AlternateContent>
  <xr:revisionPtr revIDLastSave="0" documentId="13_ncr:1_{B7A97C5F-E9DE-4C77-B14F-61BE55B09CD4}" xr6:coauthVersionLast="47" xr6:coauthVersionMax="47" xr10:uidLastSave="{00000000-0000-0000-0000-000000000000}"/>
  <bookViews>
    <workbookView xWindow="-120" yWindow="-120" windowWidth="29040" windowHeight="15840" xr2:uid="{98266DAC-D280-460E-B397-E1553D22980B}"/>
  </bookViews>
  <sheets>
    <sheet name="New cohort" sheetId="1" r:id="rId1"/>
    <sheet name="Literature review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40" i="1" l="1"/>
  <c r="X40" i="1" s="1"/>
  <c r="Q54" i="2"/>
  <c r="R54" i="2" s="1"/>
  <c r="W20" i="1"/>
  <c r="X20" i="1" s="1"/>
  <c r="Q27" i="2"/>
  <c r="R27" i="2" s="1"/>
  <c r="Q29" i="2"/>
  <c r="R29" i="2" s="1"/>
  <c r="Q31" i="2"/>
  <c r="R31" i="2" s="1"/>
  <c r="Q36" i="2"/>
  <c r="R36" i="2" s="1"/>
  <c r="Q37" i="2"/>
  <c r="R37" i="2" s="1"/>
  <c r="Q39" i="2"/>
  <c r="R39" i="2" s="1"/>
  <c r="Q41" i="2"/>
  <c r="R41" i="2" s="1"/>
  <c r="Q42" i="2"/>
  <c r="R42" i="2" s="1"/>
  <c r="Q43" i="2"/>
  <c r="R43" i="2" s="1"/>
  <c r="Q44" i="2"/>
  <c r="R44" i="2" s="1"/>
  <c r="Q45" i="2"/>
  <c r="R45" i="2" s="1"/>
  <c r="Q47" i="2"/>
  <c r="R47" i="2" s="1"/>
  <c r="Q48" i="2"/>
  <c r="R48" i="2" s="1"/>
  <c r="Q49" i="2"/>
  <c r="R49" i="2" s="1"/>
  <c r="Q51" i="2"/>
  <c r="R51" i="2" s="1"/>
  <c r="Q52" i="2"/>
  <c r="R52" i="2" s="1"/>
  <c r="Q53" i="2"/>
  <c r="R53" i="2" s="1"/>
  <c r="Q55" i="2"/>
  <c r="R55" i="2" s="1"/>
  <c r="Q56" i="2"/>
  <c r="R56" i="2" s="1"/>
  <c r="Q57" i="2"/>
  <c r="R57" i="2" s="1"/>
  <c r="R26" i="2"/>
  <c r="W28" i="1"/>
  <c r="X28" i="1" s="1"/>
  <c r="W29" i="1"/>
  <c r="X29" i="1" s="1"/>
  <c r="W32" i="1"/>
  <c r="X32" i="1" s="1"/>
  <c r="W34" i="1"/>
  <c r="X34" i="1" s="1"/>
  <c r="W36" i="1"/>
  <c r="X36" i="1" s="1"/>
  <c r="W37" i="1"/>
  <c r="X37" i="1" s="1"/>
  <c r="W39" i="1"/>
  <c r="X39" i="1" s="1"/>
  <c r="W42" i="1"/>
  <c r="X42" i="1" s="1"/>
  <c r="W44" i="1"/>
  <c r="X44" i="1" s="1"/>
  <c r="W45" i="1"/>
  <c r="X45" i="1" s="1"/>
  <c r="W46" i="1"/>
  <c r="X46" i="1" s="1"/>
  <c r="W47" i="1"/>
  <c r="X47" i="1" s="1"/>
  <c r="W48" i="1"/>
  <c r="X48" i="1" s="1"/>
  <c r="W50" i="1"/>
  <c r="X50" i="1" s="1"/>
  <c r="W51" i="1"/>
  <c r="X51" i="1" s="1"/>
  <c r="W52" i="1"/>
  <c r="X52" i="1" s="1"/>
  <c r="W54" i="1"/>
  <c r="X54" i="1" s="1"/>
  <c r="W55" i="1"/>
  <c r="X55" i="1" s="1"/>
  <c r="W56" i="1"/>
  <c r="X56" i="1" s="1"/>
  <c r="W57" i="1"/>
  <c r="X57" i="1" s="1"/>
  <c r="W58" i="1"/>
  <c r="X58" i="1" s="1"/>
  <c r="W59" i="1"/>
  <c r="X59" i="1" s="1"/>
  <c r="W60" i="1"/>
  <c r="X60" i="1" s="1"/>
  <c r="W15" i="1"/>
  <c r="X15" i="1" s="1"/>
</calcChain>
</file>

<file path=xl/sharedStrings.xml><?xml version="1.0" encoding="utf-8"?>
<sst xmlns="http://schemas.openxmlformats.org/spreadsheetml/2006/main" count="1363" uniqueCount="712">
  <si>
    <t>Genotype</t>
  </si>
  <si>
    <t>Variant (p.)</t>
  </si>
  <si>
    <t>Inheritance</t>
  </si>
  <si>
    <t>Gender</t>
  </si>
  <si>
    <t>Age at detection of DDX3X variant</t>
  </si>
  <si>
    <t>Abnormalities during pregnancy/delivery</t>
  </si>
  <si>
    <t>Gestational age at birth</t>
  </si>
  <si>
    <t>Family</t>
  </si>
  <si>
    <t>General information</t>
  </si>
  <si>
    <t>Patient measurements (most recent value)</t>
  </si>
  <si>
    <t>Age at these measurements</t>
  </si>
  <si>
    <t>Neurodevelopment</t>
  </si>
  <si>
    <t>Age of first independent steps</t>
  </si>
  <si>
    <t>Age of first words</t>
  </si>
  <si>
    <t>Current speech/language capacities</t>
  </si>
  <si>
    <t>Additional features</t>
  </si>
  <si>
    <t>Skeleton/limb abnormalities</t>
  </si>
  <si>
    <t>Joint laxity</t>
  </si>
  <si>
    <t>Facial dysmorphisms</t>
  </si>
  <si>
    <t>Vision abnormalities</t>
  </si>
  <si>
    <t>Hearing abnormalities</t>
  </si>
  <si>
    <t>Cardiac abnormalities</t>
  </si>
  <si>
    <t>Respiratory abnormalities</t>
  </si>
  <si>
    <t>Gastrointestinal abnormalities</t>
  </si>
  <si>
    <t>Urogenital abnormalities</t>
  </si>
  <si>
    <t>Endocrine/immunological/metabolic abnormalities</t>
  </si>
  <si>
    <t>Skin/hair/nail abnormalities</t>
  </si>
  <si>
    <t>Variant (cDNA) in NM_001356.4</t>
  </si>
  <si>
    <t>Variant (gDNA) in GRCh37/hg19</t>
  </si>
  <si>
    <t>Testing method</t>
  </si>
  <si>
    <t>Developmental delay</t>
  </si>
  <si>
    <t>Motor developmental delay</t>
  </si>
  <si>
    <t>Speech/language developmental delay</t>
  </si>
  <si>
    <t>Speech therapy</t>
  </si>
  <si>
    <t>Abnormalities in behaviour/psychiatry</t>
  </si>
  <si>
    <t>Signs of autism spectrum disorder</t>
  </si>
  <si>
    <t>Signs of ADHD/ADD</t>
  </si>
  <si>
    <t>Hypotonia</t>
  </si>
  <si>
    <t>Hypertonia</t>
  </si>
  <si>
    <t>Movement problems</t>
  </si>
  <si>
    <t>Other</t>
  </si>
  <si>
    <t>Other dysmorphisms</t>
  </si>
  <si>
    <t>Extra information</t>
  </si>
  <si>
    <t>Yes</t>
  </si>
  <si>
    <t>c.1399G&gt;T</t>
  </si>
  <si>
    <t>g.41205565G&gt;T</t>
  </si>
  <si>
    <t xml:space="preserve">p.(Ala467Ser) </t>
  </si>
  <si>
    <t>Maternal</t>
  </si>
  <si>
    <t>WES</t>
  </si>
  <si>
    <t>No</t>
  </si>
  <si>
    <t>Male</t>
  </si>
  <si>
    <t>3320 g (-1 SD)</t>
  </si>
  <si>
    <t>122.5 cm (-0.8 SD)</t>
  </si>
  <si>
    <t>49.5 cm (-1.5 SD)</t>
  </si>
  <si>
    <t>Yes (moderate)</t>
  </si>
  <si>
    <t>24 months</t>
  </si>
  <si>
    <t>Yes (in the past)</t>
  </si>
  <si>
    <t>4-5 word sentences but not logical</t>
  </si>
  <si>
    <t>Yes (when he was young there were sleeping problems)</t>
  </si>
  <si>
    <t>Yes (only first years, drooling and motor delay)</t>
  </si>
  <si>
    <t>Yes (small palpebral fissurs)</t>
  </si>
  <si>
    <t>Yes (glasses +3)</t>
  </si>
  <si>
    <t>c.491A&gt;G</t>
  </si>
  <si>
    <t>g.41202037A&gt;G</t>
  </si>
  <si>
    <t xml:space="preserve">p.(Asp164Gly) </t>
  </si>
  <si>
    <t>7 yrs</t>
  </si>
  <si>
    <t>42 weeks</t>
  </si>
  <si>
    <t>7 yrs 8 months</t>
  </si>
  <si>
    <t>21 months</t>
  </si>
  <si>
    <t>Yes (fluttering when enthousiastic, temper tantrums)</t>
  </si>
  <si>
    <t>Yes (neonatal)</t>
  </si>
  <si>
    <t>Yes (abnormal gait, stiff, clumsy, bent over, almost tripping, left foot turned inwards with walking, left leg 1.5cm shorter)</t>
  </si>
  <si>
    <t>Yes (lordosis)</t>
  </si>
  <si>
    <t>c.1383A&gt;T</t>
  </si>
  <si>
    <t>g.41205549A&gt;T</t>
  </si>
  <si>
    <t>p.(Leu461Phe)</t>
  </si>
  <si>
    <t>41 weeks</t>
  </si>
  <si>
    <t>10 yrs 3 months</t>
  </si>
  <si>
    <t>54.3 cm (+0.5 SD)</t>
  </si>
  <si>
    <t>Yes (special needs school, is said to function at 3.5-4 yrs when 10 yrs old)</t>
  </si>
  <si>
    <t>NA</t>
  </si>
  <si>
    <t>Yes (axial)</t>
  </si>
  <si>
    <t>Yes (ataxia)</t>
  </si>
  <si>
    <t>c.1450C&gt;G</t>
  </si>
  <si>
    <t>g.41205616C&gt;G</t>
  </si>
  <si>
    <t>p.(Leu484Val)</t>
  </si>
  <si>
    <t>37 yrs</t>
  </si>
  <si>
    <t>32 weeks</t>
  </si>
  <si>
    <t>Yes (fine motor skills delayed)</t>
  </si>
  <si>
    <t>Yes (asphyxia after birth, resuscitation, pneumonia, frequent upper airway infections as child)</t>
  </si>
  <si>
    <t>Yes (M. Hirschprung, colostoma and low-anterior resection)</t>
  </si>
  <si>
    <t>c.1565T&gt;C</t>
  </si>
  <si>
    <t>g.41205825T&gt;C</t>
  </si>
  <si>
    <t>p.(Ile522Thr)</t>
  </si>
  <si>
    <t>16 yrs</t>
  </si>
  <si>
    <t>Yes (mild)</t>
  </si>
  <si>
    <t>18 months</t>
  </si>
  <si>
    <t>Yes (psychomotor delay, language delay)</t>
  </si>
  <si>
    <t>Yes (muscle twitches, DD non-cortical myoclonia)</t>
  </si>
  <si>
    <t>Migraines as a child</t>
  </si>
  <si>
    <t>c.943C&gt;A</t>
  </si>
  <si>
    <t>g.41203570C&gt;A</t>
  </si>
  <si>
    <t>p.(Arg315Ser)</t>
  </si>
  <si>
    <t>5 yrs</t>
  </si>
  <si>
    <t>35+1 weeks</t>
  </si>
  <si>
    <t>Maternal (de novo in mother)</t>
  </si>
  <si>
    <t>5 yrs 10 months</t>
  </si>
  <si>
    <t>108.6 cm (-2.1 SD)</t>
  </si>
  <si>
    <t>WPPSI-III-NL (2020)</t>
  </si>
  <si>
    <t>Yes (large ears, long philtrum)</t>
  </si>
  <si>
    <t>Yes (recurrent ear infections, had ear tubes)</t>
  </si>
  <si>
    <t>Yes (recurrent upper airway infections, had antibiotic prophylaxe and inhalation steroids)</t>
  </si>
  <si>
    <t>11 yrs</t>
  </si>
  <si>
    <t>c.1462C&gt;T</t>
  </si>
  <si>
    <t>g.41205628C&gt;T</t>
  </si>
  <si>
    <t>p.(Arg488Cys)</t>
  </si>
  <si>
    <t>De novo</t>
  </si>
  <si>
    <t>4 yrs</t>
  </si>
  <si>
    <t>Yes (severe)</t>
  </si>
  <si>
    <t>Yes (sat unsupported at 16 months, very late to walk independently)</t>
  </si>
  <si>
    <t>Yes (expressive speech/language disorder, verbal dyspraxia, drooling as child)</t>
  </si>
  <si>
    <t>Yes (diplegic cerebral palsy)</t>
  </si>
  <si>
    <t>Yes (large anteverted ears, tall forehead, full chin)</t>
  </si>
  <si>
    <t>Yes (mild myopia)</t>
  </si>
  <si>
    <t>Percentage</t>
  </si>
  <si>
    <t>Paper</t>
  </si>
  <si>
    <t>Tang (2021)</t>
  </si>
  <si>
    <t>Wang (2018)</t>
  </si>
  <si>
    <t>Lennox (2020)</t>
  </si>
  <si>
    <t>c.1084C&gt;T</t>
  </si>
  <si>
    <t>c.1052G&gt;A</t>
  </si>
  <si>
    <t>Yes (borderline-mild)</t>
  </si>
  <si>
    <t>Yes (moderate-severe)</t>
  </si>
  <si>
    <t>Brachycephaly</t>
  </si>
  <si>
    <t>Bifid uvula</t>
  </si>
  <si>
    <t>3260 g (25th centile)</t>
  </si>
  <si>
    <t>2nd centile (14 months)</t>
  </si>
  <si>
    <t>Yes (not neonatal)</t>
  </si>
  <si>
    <t xml:space="preserve">Yes </t>
  </si>
  <si>
    <t>c.1127G&gt;A</t>
  </si>
  <si>
    <t>p.(Arg376His)</t>
  </si>
  <si>
    <t>Mild REM-related central sleep apnoea</t>
  </si>
  <si>
    <t>Normal</t>
  </si>
  <si>
    <t>Essentially nonverbal despite speech therapy</t>
  </si>
  <si>
    <t>c.1486G&gt;A</t>
  </si>
  <si>
    <t>g.41205652G&gt;A</t>
  </si>
  <si>
    <t>p.(Val496Met)</t>
  </si>
  <si>
    <t>g.41204534G&gt;A</t>
  </si>
  <si>
    <t>2160 g (&lt;0.4 centile)</t>
  </si>
  <si>
    <t>9th centile (2y 10m)</t>
  </si>
  <si>
    <t>c.1702C&gt;T</t>
  </si>
  <si>
    <t>p.(Pro568Ser)</t>
  </si>
  <si>
    <t>g.41206198C&gt;T</t>
  </si>
  <si>
    <t>Unknown</t>
  </si>
  <si>
    <t>Plagiocephaly, lambdoid synostosis, bilateral sacral pits</t>
  </si>
  <si>
    <t>Plagiocephaly (positional plagiocephaly with mild torticollis)</t>
  </si>
  <si>
    <t>Brachycephaly, inverted nipples, truncal obesity, long toes, pes planus</t>
  </si>
  <si>
    <t>c.875G&gt;T</t>
  </si>
  <si>
    <t>Sleeping problems, facial apraxia</t>
  </si>
  <si>
    <t>c.443+3A&gt;T</t>
  </si>
  <si>
    <t>p.?</t>
  </si>
  <si>
    <t>Yes (ID/DD)</t>
  </si>
  <si>
    <t>c.1105A&gt;G</t>
  </si>
  <si>
    <t>Normocephalic</t>
  </si>
  <si>
    <t>Vineland total score 69</t>
  </si>
  <si>
    <t>(-4.5 SD)</t>
  </si>
  <si>
    <t>(+1.8 SD)</t>
  </si>
  <si>
    <t xml:space="preserve">c.1910-15_1910-2del </t>
  </si>
  <si>
    <t>g.41206878_41206891del</t>
  </si>
  <si>
    <t>20 yrs</t>
  </si>
  <si>
    <t>39 weeks</t>
  </si>
  <si>
    <t>g.41206891A&gt;G</t>
  </si>
  <si>
    <t>c.1910-2A&gt;G</t>
  </si>
  <si>
    <t>c.806C&gt;T</t>
  </si>
  <si>
    <t xml:space="preserve">c.1156C&gt;T </t>
  </si>
  <si>
    <t>g.41203323C&gt;T</t>
  </si>
  <si>
    <t>g.41204563C&gt;T</t>
  </si>
  <si>
    <t xml:space="preserve">p.(Ser269Phe) </t>
  </si>
  <si>
    <t>p.(Pro386Ser)</t>
  </si>
  <si>
    <t>9 months</t>
  </si>
  <si>
    <t>Formal diagnosis of ADHD/ADD</t>
  </si>
  <si>
    <t>Not sure</t>
  </si>
  <si>
    <t>62 cm (+2.5 SD)</t>
  </si>
  <si>
    <t>Yes (PDD-NOS)</t>
  </si>
  <si>
    <t>Yes (brachycephaly, synophrys, deep-set eyes, exotropia, broad nasal tip with low hanging columella and crease in nasal tip, hypoplastic alae nasi, flat helix, messy teeth)</t>
  </si>
  <si>
    <t>Tapering fingers, broad flat feet</t>
  </si>
  <si>
    <t>2 yrs</t>
  </si>
  <si>
    <t>Yes (breech position)</t>
  </si>
  <si>
    <t>Yes (moderate) (paper: Vineland score 65)</t>
  </si>
  <si>
    <t>25 kg (0.3 SD weight-for-age, -1.0 SDD BMI)</t>
  </si>
  <si>
    <t>Total (yes+no)</t>
  </si>
  <si>
    <t>g.41204491C&gt;T</t>
  </si>
  <si>
    <t>p.(Arg362Cys)</t>
  </si>
  <si>
    <t>g.41204459G&gt;A</t>
  </si>
  <si>
    <t>g.41203525G&gt;T</t>
  </si>
  <si>
    <t>p.(Val300Phe)</t>
  </si>
  <si>
    <t>g.41203502G&gt;T</t>
  </si>
  <si>
    <t>g.41201909A&gt;T</t>
  </si>
  <si>
    <t>g.41204512A&gt;G</t>
  </si>
  <si>
    <t>p.(Thr369Ala)</t>
  </si>
  <si>
    <t>p.(Arg351Gln)</t>
  </si>
  <si>
    <t>p.(Arg292Leu)</t>
  </si>
  <si>
    <t>38 weeks</t>
  </si>
  <si>
    <t>~3 yrs</t>
  </si>
  <si>
    <t>56.3 cm (-0.9 SD)</t>
  </si>
  <si>
    <t>50 yrs</t>
  </si>
  <si>
    <t>Yes (past)</t>
  </si>
  <si>
    <t>Yes (high broad forehead, mild deep-set eyes, small alae nasi, small chin, small mouth, high narrow palate, messy teeth, large uvula, eartag left, crease earlobe left)</t>
  </si>
  <si>
    <t>Yes (kyphosis, scoliosis, hallux valgus)</t>
  </si>
  <si>
    <t>Gynaecomastia, prominent hand creases, overriding toes, hallux valges, pedes planus, multiple papulae back, fistula anal cleft)</t>
  </si>
  <si>
    <t>187 cm (+0.47 SD)</t>
  </si>
  <si>
    <t>40 yrs</t>
  </si>
  <si>
    <t>58 cm (0 SD)</t>
  </si>
  <si>
    <t>No (borderline)</t>
  </si>
  <si>
    <t>c.1702C&gt;G</t>
  </si>
  <si>
    <t>g.41206198C&gt;G</t>
  </si>
  <si>
    <t>p.(Pro568Ala)</t>
  </si>
  <si>
    <t>Few words at 4 years old, needs help for daily life</t>
  </si>
  <si>
    <t>Yes (partial agenesis of corpus callosum)</t>
  </si>
  <si>
    <t>c.1367C&gt;T</t>
  </si>
  <si>
    <t>g.41205533C&gt;T</t>
  </si>
  <si>
    <t>Yes (global developmental delay)</t>
  </si>
  <si>
    <t>Yes (gross motor dyspraxia)</t>
  </si>
  <si>
    <t>19 kg (-1 SD)</t>
  </si>
  <si>
    <t>37.5 weeks</t>
  </si>
  <si>
    <t>2-3 words</t>
  </si>
  <si>
    <t xml:space="preserve">g.41205628C&gt;T </t>
  </si>
  <si>
    <t>p.(Ala233Thr)</t>
  </si>
  <si>
    <t>c.697G&gt;A</t>
  </si>
  <si>
    <t>g.41203007G&gt;A</t>
  </si>
  <si>
    <t>c.898G&gt;T</t>
  </si>
  <si>
    <t>Parra (2023)</t>
  </si>
  <si>
    <t>40 weeks</t>
  </si>
  <si>
    <t>~2 years</t>
  </si>
  <si>
    <t>2/17 &lt;-2 SD (dysmature)</t>
  </si>
  <si>
    <t>NA (too young to classify)</t>
  </si>
  <si>
    <t>Mean 67 (out of 5); range 56-75</t>
  </si>
  <si>
    <t>4 foot anomalies (2 hallux valgus), 1 lordosis, 1 kyphosis, 1 scoliosis, 1 short stature</t>
  </si>
  <si>
    <t>1 VSD/ASD, 1 bicuspid ao valve, 1 VSD, 1 aberrant right a. subclavia</t>
  </si>
  <si>
    <t>7 high/broad/pominent forehead, 6 deep-set eyes, 6 large/prominent ears, 5 broad nasal tip, 4 low-set ears, 4 thin upper lip, 3 hypoplastic alae nasi, 3 messy teeth, 3 brachycephaly, 3 low columella, 3 retro/micrognathia, 3 crease earlobe, 2 dent nose, 2 upslant, 2 high palate, 2 coarse features</t>
  </si>
  <si>
    <t>3 recurrent infections, 2 unknown</t>
  </si>
  <si>
    <t>3 recurrent upper airway infections (3/11 or 3/16), 1 overweight, 1 hypothyroidism</t>
  </si>
  <si>
    <t>8 yrs</t>
  </si>
  <si>
    <t>Yes (dyskinesia)</t>
  </si>
  <si>
    <t>Microcephaly</t>
  </si>
  <si>
    <t>Yes (ADHD, sensory behavioral abnormality, anxiety, low frustration tolerance, frequent tamper tantrums)</t>
  </si>
  <si>
    <t>all nonverbal or minimally verbal</t>
  </si>
  <si>
    <t>3 brachycephaly, 2 plagiocephaly</t>
  </si>
  <si>
    <t>2 deep-set eyes, 2 thin lips, 2 full long eyebrows</t>
  </si>
  <si>
    <t>2 recurrent ear infections, 2 mild conductive hearing loss</t>
  </si>
  <si>
    <t>1 dysplastic pulmonary valve, 1 pulmonary stenosis, 1 pulmonary atresia, 1 ASD, 2 VSD, 1 pericardial defect, 1 RBBB, 1 stenotic PDA</t>
  </si>
  <si>
    <t>3 reflux, 1 feeding problems</t>
  </si>
  <si>
    <t>1 cryptorchidism, 1 hypospadias, 1 retractile testes, 1 renal pelviectasis</t>
  </si>
  <si>
    <t>2 recurrent infections, 1 Hashimoto, 1 delayed puberty, 1 obesity</t>
  </si>
  <si>
    <t xml:space="preserve">Yes (severe) </t>
  </si>
  <si>
    <t>4/6 corpus callosum abnormalities, 1/6 ventriculomegaly</t>
  </si>
  <si>
    <t>4/9 microcephaly, 0/9 macrocephaly</t>
  </si>
  <si>
    <t>13/13 ID/NDD</t>
  </si>
  <si>
    <t>Nicola (2018) - patient 1</t>
  </si>
  <si>
    <t>Nicola (2018) - patient 2</t>
  </si>
  <si>
    <t>Nicola (2018) - patient 3</t>
  </si>
  <si>
    <t>8 refractive error, 4 strabismus/squint, 2 amblyopia, 2 nystagmus, 1 optic nerve atrophy</t>
  </si>
  <si>
    <t>4 learning difficulties (2 special needs education), 1 dyslexia, 1 ADHD</t>
  </si>
  <si>
    <t>p.(Ser456Phe)</t>
  </si>
  <si>
    <t>Variant (cDNA) in NM_001356.5</t>
  </si>
  <si>
    <t>Variant (gDNA) in GRCh38/hg38</t>
  </si>
  <si>
    <t>Maternal (present in mother of mother)</t>
  </si>
  <si>
    <t>Other SNVs or CNVs of interest (class 4-5)</t>
  </si>
  <si>
    <t>9 yrs</t>
  </si>
  <si>
    <t>47 yrs</t>
  </si>
  <si>
    <t>17 yrs</t>
  </si>
  <si>
    <t>10 yrs</t>
  </si>
  <si>
    <t>Yes (cesarian section, breech position)</t>
  </si>
  <si>
    <t>Yes (IUGR)</t>
  </si>
  <si>
    <t>Yes (IUGR, caesarian section due to lack of fetal movement)</t>
  </si>
  <si>
    <t>35 weeks</t>
  </si>
  <si>
    <t>Full term</t>
  </si>
  <si>
    <t>Term</t>
  </si>
  <si>
    <t>Yes (dyslexia)</t>
  </si>
  <si>
    <t>Yes (prematurity, no clear developmental delay, but went to school for children with learning difficulties)</t>
  </si>
  <si>
    <t>Yes (learning problems, special school)</t>
  </si>
  <si>
    <t>Yes (mild learning disability, ADHD)</t>
  </si>
  <si>
    <t>No (no information on cognitive functioning, dysmorphic features present)</t>
  </si>
  <si>
    <t>Yes (one sister)</t>
  </si>
  <si>
    <t>6 yrs 2 months</t>
  </si>
  <si>
    <t>8 yrs 3 months</t>
  </si>
  <si>
    <t>16 yrs 8 months</t>
  </si>
  <si>
    <t>3 yrs</t>
  </si>
  <si>
    <t>6 yrs</t>
  </si>
  <si>
    <t>Patient measurements* (most recent value)</t>
  </si>
  <si>
    <t>Yes (delay in non-verbal cognitive development and speech/language development)</t>
  </si>
  <si>
    <t>Yes (special needs school, cluster 2)</t>
  </si>
  <si>
    <t>IQ test results</t>
  </si>
  <si>
    <t>Total IQ 75</t>
  </si>
  <si>
    <t>Total IQ 66 (VIQ 79, PIQ 62)</t>
  </si>
  <si>
    <t>Total IQ 56</t>
  </si>
  <si>
    <t>Total IQ 63 (VIQ 58, PIQ 75)</t>
  </si>
  <si>
    <t>2010: WISC-III</t>
  </si>
  <si>
    <t>If applicable: type IQ test + age at IQ test</t>
  </si>
  <si>
    <t>Bayley-111-NL (4 yrs)</t>
  </si>
  <si>
    <t xml:space="preserve">2.5 yrs </t>
  </si>
  <si>
    <t>3.5 yrs</t>
  </si>
  <si>
    <t>25 months</t>
  </si>
  <si>
    <t>Not acquired</t>
  </si>
  <si>
    <t>28 months</t>
  </si>
  <si>
    <t>23 months</t>
  </si>
  <si>
    <t>27 months</t>
  </si>
  <si>
    <t>Yes (developmental language disorder, articulation problems)</t>
  </si>
  <si>
    <t>Yes (verbal dyspraxia, moderate receptive and severe expressive language disorder, articulation problems)</t>
  </si>
  <si>
    <t>Yes (words association, abnormal pronunciation, articulation problems)</t>
  </si>
  <si>
    <t>Yes (mixed language delay, speech apraxia, articulation problems)</t>
  </si>
  <si>
    <t>Short sentences only (repetitive, 'childlike')</t>
  </si>
  <si>
    <t>Very few words, mostly nonverbal</t>
  </si>
  <si>
    <t>Yes (anxiety + ASD)</t>
  </si>
  <si>
    <t>Yes (severe problems, difficult to play alone, can be agressive towards mother, wakes up during night)</t>
  </si>
  <si>
    <t>Yes (hand flaps at times, no danger awareness)</t>
  </si>
  <si>
    <t>Yes (biting, spitting)</t>
  </si>
  <si>
    <t>Yes (ADHD)</t>
  </si>
  <si>
    <t>No (but difficulty in adapting to changes)</t>
  </si>
  <si>
    <t>Yes (recurrent hand flapping)</t>
  </si>
  <si>
    <t>Yes (global difficulties: social/emotional, nonverbal, relationships, sensory issues, obsession with wheels)</t>
  </si>
  <si>
    <t>Individual</t>
  </si>
  <si>
    <t>Yes (very stiff)</t>
  </si>
  <si>
    <t>Yes (clumsy walking)</t>
  </si>
  <si>
    <t>Yes (poor coordination)</t>
  </si>
  <si>
    <t>Yes (stiff legs)</t>
  </si>
  <si>
    <t>Yes (falls)</t>
  </si>
  <si>
    <t>Yes (mildly ataxic, discoordinated gait)</t>
  </si>
  <si>
    <t>Yes (persistent ataxic walking)</t>
  </si>
  <si>
    <t>Epilepsy</t>
  </si>
  <si>
    <t>No (once at age 3 yrs)</t>
  </si>
  <si>
    <t>No (but intermittent staring spells)</t>
  </si>
  <si>
    <t>Yes (very mild shape abnormality of corpus callosum)</t>
  </si>
  <si>
    <t>Yes (prenatal abnormal septum pellucidum)</t>
  </si>
  <si>
    <t>Yes (mild ataxia, mild intention tremor)</t>
  </si>
  <si>
    <t>Yes (Blake pouch and small brainstem, development of hydrocephaly (VPD-drain), thin corpus callosum)</t>
  </si>
  <si>
    <t>Yes (hyperactivity, distractibility, intolerance to frustration)</t>
  </si>
  <si>
    <t>Yes (signs of ASD, no sense of danger)</t>
  </si>
  <si>
    <t>Structural brain abnormalities</t>
  </si>
  <si>
    <t>No (brain scan normal)</t>
  </si>
  <si>
    <t>No (brain scan normal at 16 yrs)</t>
  </si>
  <si>
    <t>Yes (dilated occipital horns lateral ventricles, prominent perivascular spaces parieto-occipital, thin aspect splenium corpus callosum, thin aspect brainstem, prominent fourth ventricle, retrocerebellar/arachnoid cyst, underdeveloped hippocampus)</t>
  </si>
  <si>
    <t>Plagiocephaly, humerus cyst, cavities, drooling</t>
  </si>
  <si>
    <t>Mild plagiocephaly, mild overall overgrowth (p90), occasional eczema as baby/toddler</t>
  </si>
  <si>
    <t xml:space="preserve">Yes (osteochondral defect talus left, calcification medial malleolus; pseudoplagiocephaly right) </t>
  </si>
  <si>
    <t>Yes (left foot malposition, external rotation)</t>
  </si>
  <si>
    <t>Yes (short stature)</t>
  </si>
  <si>
    <t>Yes (mild frontal bossing)</t>
  </si>
  <si>
    <t>Yes (large ears)</t>
  </si>
  <si>
    <t>Yes (coarse features, upturned nose, thin lips, rounded penciled eyebrows, bilateral epicanthal folds)</t>
  </si>
  <si>
    <t>Yes (broad forehead, pominent nasal tip, low hanging columella, thin upper lip, large simple ears, crease right earlobe, retrognathia)</t>
  </si>
  <si>
    <t>Yes (mild facial asymmetry, prominent ears with simple helices)</t>
  </si>
  <si>
    <t>Two supernumerary nipples</t>
  </si>
  <si>
    <t>Yes (amblyopia)</t>
  </si>
  <si>
    <t>Yes (nystagmus and hypermetropia + 4)</t>
  </si>
  <si>
    <t>Yes (lazy right eye with convergent squint)</t>
  </si>
  <si>
    <t>Yes (refractive error)</t>
  </si>
  <si>
    <t>Yes (strabismus)</t>
  </si>
  <si>
    <t>Yes (mild hyperopia)</t>
  </si>
  <si>
    <t>Yes (mild strabimus, corrective lenses)</t>
  </si>
  <si>
    <t>Yes (recurrent ear infections, ear tubes, adenotomy)</t>
  </si>
  <si>
    <t>Yes (ear tubes)</t>
  </si>
  <si>
    <t>Yes (recurrent otitis media, vents for conductive hearing loss as a child, now normal hearing)</t>
  </si>
  <si>
    <t>Yes (recurrent serous otitis and trans-tympanic aerator)</t>
  </si>
  <si>
    <t>Yes (internal otitis)</t>
  </si>
  <si>
    <t>Yes (flat tympanograms, required bilateral PE tubes)</t>
  </si>
  <si>
    <t>Yes (aberrant right arteria subclavia, no clinical consequences)</t>
  </si>
  <si>
    <t>Yes (first year, several hospital admissions)</t>
  </si>
  <si>
    <t>Yes (constipation, incontinence for urine/defecation until ~10 yrs)</t>
  </si>
  <si>
    <t>Yes (constipation / diarrhea)</t>
  </si>
  <si>
    <t>Yes (gastroesophageal reflux)</t>
  </si>
  <si>
    <t>Yes (gastroesophageal reflux disease during the first months of life)</t>
  </si>
  <si>
    <t>Yes (dysphagia, stool incontinence)</t>
  </si>
  <si>
    <t>Yes (GE reflux)</t>
  </si>
  <si>
    <t>Yes (testicular torsion, repaired at 6 months)</t>
  </si>
  <si>
    <t>Yes (overweight)</t>
  </si>
  <si>
    <t>Yes (frequent upper airway infections as child)</t>
  </si>
  <si>
    <t>Yes (hypothyroidism, on thyroid supplementation)</t>
  </si>
  <si>
    <t>Yes (recurrent infections; respiratory, otitis media, dacrocystitis)</t>
  </si>
  <si>
    <t>Yes (2 café-au-lait spots)</t>
  </si>
  <si>
    <t>Yes (hairy naevus left leg)</t>
  </si>
  <si>
    <t>Yes (left hand: nail of dig II is hypoplastic)</t>
  </si>
  <si>
    <t>Yes (multiple papulae and maculae on back)</t>
  </si>
  <si>
    <t>Yes (numerous congenital melanocytic nevi)</t>
  </si>
  <si>
    <t>Malignancies</t>
  </si>
  <si>
    <t>Iron-deficiency anemia</t>
  </si>
  <si>
    <t>Pain tolerance</t>
  </si>
  <si>
    <t>Umbilical hernia</t>
  </si>
  <si>
    <t>g.41342784A&gt;G</t>
  </si>
  <si>
    <t>g.41344070C&gt;T</t>
  </si>
  <si>
    <t>g.41344317C&gt;A</t>
  </si>
  <si>
    <t>g.41345310C&gt;T</t>
  </si>
  <si>
    <t>g.41346280C&gt;T</t>
  </si>
  <si>
    <t>g.41346296A&gt;T</t>
  </si>
  <si>
    <t>g.41346363C&gt;G</t>
  </si>
  <si>
    <t>g.41346375C&gt;T</t>
  </si>
  <si>
    <t>g.41346572T&gt;C</t>
  </si>
  <si>
    <t>g.41346945C&gt;G</t>
  </si>
  <si>
    <t>g.41347625_41347638del</t>
  </si>
  <si>
    <t>g.41347638A&gt;G</t>
  </si>
  <si>
    <t>Neurodevelopmental symptoms in mother (if carrier)</t>
  </si>
  <si>
    <t>Siblings</t>
  </si>
  <si>
    <t>Yes (two brothers (1 affected + tested), two sisters)</t>
  </si>
  <si>
    <t>Yes (1 healthy full sister)</t>
  </si>
  <si>
    <t>Yes (US: nuchal thickening)</t>
  </si>
  <si>
    <t>40+11 weeks</t>
  </si>
  <si>
    <t>38.3 weeks</t>
  </si>
  <si>
    <t>40+6 weeks</t>
  </si>
  <si>
    <t>At term</t>
  </si>
  <si>
    <t>No (but brother of mother is affected and carrier)</t>
  </si>
  <si>
    <t>TIQ 45, verbal IQ &lt;55, performal IQ &lt;55</t>
  </si>
  <si>
    <t>Yes (7.5 years: walk with rollator, not independently)</t>
  </si>
  <si>
    <t>~4 yrs</t>
  </si>
  <si>
    <t>Yes (8 yrs: significant delay in recpetive and expressive language, PLS-5 score 5 = percentile rank 1)</t>
  </si>
  <si>
    <t>Formal speech/language disorder</t>
  </si>
  <si>
    <t>Yes (expressive speech/language disorder, hard to understand, articulation problems)</t>
  </si>
  <si>
    <t>Expressive language limited to a number of signs, pointing and some single words; comprehension better.</t>
  </si>
  <si>
    <t>Speech development progressed slowly with only about 12 words with meaning by the age of 15 yrs</t>
  </si>
  <si>
    <t>Yes (hyperactive, aggressive behavior)</t>
  </si>
  <si>
    <t>Yes (some behavioral difficulties, but generally happy disposition with repetitive movements including hand flapping)</t>
  </si>
  <si>
    <t>Yes (sociable personality with some repetitive stereotypic movements including hand-wringing and rocking, self-inurious behaviour including finger biting)</t>
  </si>
  <si>
    <t>Yes (gait abnormalities, disorganized and hypotonic gait)</t>
  </si>
  <si>
    <t>Yes (repetitive movements when younger, now hand-wringing)</t>
  </si>
  <si>
    <t>Yes (periodic limb movement disorder)</t>
  </si>
  <si>
    <t>Yes (absence epilepsy, diagnosis at 7.5 yrs)</t>
  </si>
  <si>
    <t>Yes (abnormal corpus callosum)</t>
  </si>
  <si>
    <t>Yes (corpus callosum abnormalities, key-hole shaped temporal horns, enlarged ventricles, white matter abnormalities)</t>
  </si>
  <si>
    <t>Yes (diffusely thin corpus callosum, decreased white matter volume, key-hole temporal horns)</t>
  </si>
  <si>
    <t>Yes (watershed infarcts)</t>
  </si>
  <si>
    <t>Yes (Dandy-Walker variant)</t>
  </si>
  <si>
    <t>Yes (hypogenesis of the corpus callosum with thinning of the splenium and absence of the rostrum)</t>
  </si>
  <si>
    <t>g.41342656A&gt;T</t>
  </si>
  <si>
    <t>g.41343754G&gt;A</t>
  </si>
  <si>
    <t>g.41344249G&gt;T</t>
  </si>
  <si>
    <t>g.41344272G&gt;T</t>
  </si>
  <si>
    <t>g.41345206G&gt;A</t>
  </si>
  <si>
    <t>g.41345238C&gt;T</t>
  </si>
  <si>
    <t>g.41345259A&gt;G</t>
  </si>
  <si>
    <t>g.41345281G&gt;A</t>
  </si>
  <si>
    <t>g.41346312G&gt;T</t>
  </si>
  <si>
    <t>g.41346399G&gt;A</t>
  </si>
  <si>
    <t>g.41346945C&gt;T</t>
  </si>
  <si>
    <t>Plagiocephaly</t>
  </si>
  <si>
    <t>Yes (depressed nasal tip, low-hanging columella, small sinus with hair on bridge of nose)</t>
  </si>
  <si>
    <t>Yes (mild facial diplegia, deep-set eyes, small nose and mouth, thin downturned lips)</t>
  </si>
  <si>
    <t xml:space="preserve">Yes (broad face, fleshy earlobes, thin upper lip) </t>
  </si>
  <si>
    <r>
      <t xml:space="preserve">Yes (strabismus, </t>
    </r>
    <r>
      <rPr>
        <sz val="11"/>
        <color theme="8" tint="-0.249977111117893"/>
        <rFont val="Calibri"/>
        <family val="2"/>
        <scheme val="minor"/>
      </rPr>
      <t>surgery)</t>
    </r>
  </si>
  <si>
    <t>Yes (pale optic discs, myopia, astigmatism, squint with myopia, astigmatism, recurrent eye infectoins due to a blocked nasolacrimal duct)</t>
  </si>
  <si>
    <t>Yes (cataracts, ptosis, retinal detachment, hyperopia, bilateral lamellar cataracts with left side ptosis)</t>
  </si>
  <si>
    <t>Yes (recurrent ear infections, no hearing problems)</t>
  </si>
  <si>
    <t>Yes (left ear conductive hearing loss)</t>
  </si>
  <si>
    <t>Yes (recurrent ear infections, hearing okay)</t>
  </si>
  <si>
    <t>Yes (mild left-sided conductive deafness)</t>
  </si>
  <si>
    <t>Yes (dysplastic pulmonary valve)</t>
  </si>
  <si>
    <t>Yes (ASD, aortopulmonary window, ostium secundum defect, PDA, pericardial defect with associated herniation of the right upper lung / 14 months: small restrictive VSD)</t>
  </si>
  <si>
    <t>Yes (RBBB, pulmonary atresia, VSD, PFO, stenotic PDA)</t>
  </si>
  <si>
    <t>Yes (mild pulmonary stenosis)</t>
  </si>
  <si>
    <t>Yes (reflux)</t>
  </si>
  <si>
    <t>Yes (neonatal feeding difficulty, gastro-oesophageal reflux (nasogastric tube feeding))</t>
  </si>
  <si>
    <t>Yes (gastro-oesophageal reflux in infancy)</t>
  </si>
  <si>
    <t>Yes (cryptorchidism, surgery)</t>
  </si>
  <si>
    <t>Yes (hypospadias)</t>
  </si>
  <si>
    <t>Yes (retractile testes, moderate renal pelviectasis with mild caliectasis of the left renal collecting system)</t>
  </si>
  <si>
    <t>Yes (recurrent infections: otitis media, respiratory tract)</t>
  </si>
  <si>
    <t>Yes (Hashimoto disease, chronic vitamin D deficiency)</t>
  </si>
  <si>
    <t>Yes (recurrent ear and eye infections)</t>
  </si>
  <si>
    <t>Yes (delayed puberty, obesity)</t>
  </si>
  <si>
    <t>Yes (dermoid cyst over right eyebrow, nasal sinus)</t>
  </si>
  <si>
    <t>Yes (one half-sister with egg donation of mother's sister; also one terminated pregancy (with similar ultrasound similarities, was carrier of the DDX3X variant) and two miscarriages in mother)</t>
  </si>
  <si>
    <t>Height</t>
  </si>
  <si>
    <t>Weight</t>
  </si>
  <si>
    <t>Head circumference</t>
  </si>
  <si>
    <t>Birth weight*</t>
  </si>
  <si>
    <t>Intellectual disability</t>
  </si>
  <si>
    <t>Yes (poor growth, incontinence for defaecation)</t>
  </si>
  <si>
    <t>No (brain scan normal, age 18 months)</t>
  </si>
  <si>
    <t>1.2 (cousin of 1.1)</t>
  </si>
  <si>
    <t>Percentage (yes/total)</t>
  </si>
  <si>
    <t>Total (yes+no)**</t>
  </si>
  <si>
    <t>**If characteristic is not assessed in individual, it is not added to total</t>
  </si>
  <si>
    <t>Summary</t>
  </si>
  <si>
    <t>167 cm (-1.5 SD)</t>
  </si>
  <si>
    <t>Formal diagnosis of autism spectrum disorder</t>
  </si>
  <si>
    <t xml:space="preserve">No </t>
  </si>
  <si>
    <t>57.5 cm (+0.5 SD)</t>
  </si>
  <si>
    <t>Yes (ventricular septal defect / atrial septal defect)</t>
  </si>
  <si>
    <t>Yes (ventricular septal defect)</t>
  </si>
  <si>
    <t>58 cm (+4 SD)</t>
  </si>
  <si>
    <t>113.5 (-1 SD)</t>
  </si>
  <si>
    <t>49 cm (-1.5 SD)</t>
  </si>
  <si>
    <t>XCI skewing test in mother</t>
  </si>
  <si>
    <t>Yes (difficulty with changes, compulsive behaviour, sensory sensitive)</t>
  </si>
  <si>
    <t>Random X-inactivation</t>
  </si>
  <si>
    <t>Yes (DSM-5 Diagnostic Criteria for Autism Spectrum Disorder and CARS2-ST score 38; diagnosis at age of 8 years)</t>
  </si>
  <si>
    <t>Extreme skewing</t>
  </si>
  <si>
    <t xml:space="preserve">Did mother have any miscarriages? </t>
  </si>
  <si>
    <t>c.626A&gt;T</t>
  </si>
  <si>
    <t>g.41202551A&gt;T</t>
  </si>
  <si>
    <t>p.(His209Leu) </t>
  </si>
  <si>
    <t>WGS</t>
  </si>
  <si>
    <t>33+3 weeks</t>
  </si>
  <si>
    <t>5 yrs 8 months</t>
  </si>
  <si>
    <t>Yes (severe speech and language delay)</t>
  </si>
  <si>
    <t>Yes (mouth)</t>
  </si>
  <si>
    <t>Yes (clumsy walking, frequent falls, coordination problems)</t>
  </si>
  <si>
    <t>Yes (thick corpus callosum, enlarged ventricles)</t>
  </si>
  <si>
    <t>Yes (glue ears, had hearing aids in the past)</t>
  </si>
  <si>
    <t>Yes (chronic constipation)</t>
  </si>
  <si>
    <t>Yes (hydrocele)</t>
  </si>
  <si>
    <t>Yes (birthmark on leg, thick toenail as a baby)</t>
  </si>
  <si>
    <t>Yes (one miscarriage early in pregnancy)</t>
  </si>
  <si>
    <t>Yes (one miscarriage very early in pregnancy)</t>
  </si>
  <si>
    <t>Yes (two sisters and one brother)</t>
  </si>
  <si>
    <t>Yes (one brother and two sisters; unaffected)</t>
  </si>
  <si>
    <t>Yes (deep-set eyes, fleshy ears, dent in tip of nose, prominent philtrum, cupid's bow, thin upper lip, big incisors, space between teeth)</t>
  </si>
  <si>
    <t>Talks in sentences; problems with word order, flow and grammar</t>
  </si>
  <si>
    <t>11.5 kg (+0.65 SD)</t>
  </si>
  <si>
    <t>74 cm (+0.14 SD)</t>
  </si>
  <si>
    <t>Diverse time points</t>
  </si>
  <si>
    <t>Pseudoplagiocephaly right, excision mucocele ductus Whartoni</t>
  </si>
  <si>
    <t>Maternal (brother of ind 8.1)</t>
  </si>
  <si>
    <t>Yes (fine motor skills delayed, cannot write, falls a lot, walks slowly)</t>
  </si>
  <si>
    <t>Speaks in sentences, problems with intelligibility</t>
  </si>
  <si>
    <t>Yes (prominent forehead, deep-set eyes, low-set ears, crease earlobes, deep nasal bridge, short philtrum, high narrow palate, mild hypertelorism, broad tip of nose, coarse features, brachycephaly)</t>
  </si>
  <si>
    <t>Long fingers, long toes, supernumerary nipple</t>
  </si>
  <si>
    <t>Yes (delayed myelination and Virchow-Robin spaces)</t>
  </si>
  <si>
    <t>Yes (operated left cryptorchidism, oscillating right testicle)</t>
  </si>
  <si>
    <t>Yes (approximately 75% deficit within the areas of pre-linguistic skills, receptive/expressive language)</t>
  </si>
  <si>
    <t>Yes (triplet pregnancy, placental abruption at 33+3, emergency caesarian section)</t>
  </si>
  <si>
    <t>Yes (multiple early miscarriages, one termination of pregnancy of a male with cardiovascular abnormalities and Dandy-Walker syndrome without genetic testing)</t>
  </si>
  <si>
    <t>Maternal (variant present in mother of mother)</t>
  </si>
  <si>
    <t>Maternal (variant not present in mother of mother)</t>
  </si>
  <si>
    <t>No (one febrile seizure)</t>
  </si>
  <si>
    <t>Yes (ventriculomegaly requring VP shunt)</t>
  </si>
  <si>
    <t>E.g.: 7 caesarian section, 3 breech position, 4 abnormalities on prenatal ultrasound, 3 (partial) placental abruption</t>
  </si>
  <si>
    <t>36 weeks</t>
  </si>
  <si>
    <t>4000 g (+0.084 SD)</t>
  </si>
  <si>
    <t>2950 g (+0.44 SD)</t>
  </si>
  <si>
    <t>1700 g (-0.58 SD)</t>
  </si>
  <si>
    <t>3600 g (+0.99 SD)</t>
  </si>
  <si>
    <t>3500 g (-0.023 SD)</t>
  </si>
  <si>
    <t>1690 (-1.78 SD)</t>
  </si>
  <si>
    <t>3060 g (+1.34 SD)</t>
  </si>
  <si>
    <t>3700 g (+0.70 SD)</t>
  </si>
  <si>
    <t>3470 g (-0.75 SD)</t>
  </si>
  <si>
    <t>1695 g (-0.19 SD)</t>
  </si>
  <si>
    <t>4500 g (+1.30 SD)</t>
  </si>
  <si>
    <t>~1500 g (-2.2 SD)</t>
  </si>
  <si>
    <t>120.7 kg (+4.6 SD weight-for-age, +3.5 SD BMI)</t>
  </si>
  <si>
    <t>122 cm (+2.1 SD)</t>
  </si>
  <si>
    <t>54 cm (+1.7 SD)</t>
  </si>
  <si>
    <t>53 cm (+0.4 SD)</t>
  </si>
  <si>
    <t>118 cm (-0.57 SD)</t>
  </si>
  <si>
    <t>17.6 kg (-2.0 SD weight-for-age, -2.7 SD BMI)</t>
  </si>
  <si>
    <t>16.2 kg (-2.4 SD weight-for-age, -1.47 SD BMI)</t>
  </si>
  <si>
    <t>51.4 cm (-0.2 SD)</t>
  </si>
  <si>
    <t>53,5 cm (+1.3 SD)</t>
  </si>
  <si>
    <t>52 cm (-0.12 SD)</t>
  </si>
  <si>
    <t>1/19 &gt; +2 SD, 1/19 &lt; -2 SD</t>
  </si>
  <si>
    <t>4/17 BMI &gt; +2 SD, 2/17 BMI &lt; -2 SD</t>
  </si>
  <si>
    <t>(-1 SD)</t>
  </si>
  <si>
    <t>8 years</t>
  </si>
  <si>
    <t>2 years 10 months</t>
  </si>
  <si>
    <t>Updated clinical information in blue</t>
  </si>
  <si>
    <t>NA (too young)</t>
  </si>
  <si>
    <t>All (9) had otitides/tubes</t>
  </si>
  <si>
    <t>1 cleft lip/palate, 1 umbilical hernia, 1 humerus cyst</t>
  </si>
  <si>
    <t>Not informative</t>
  </si>
  <si>
    <t>Plagiocephaly left</t>
  </si>
  <si>
    <t>8.2 (brother of 8.1)</t>
  </si>
  <si>
    <t>Segregation DDX3X variant + WES</t>
  </si>
  <si>
    <t>Yes (HELLP syndrome, prematurity, dysmaturity)</t>
  </si>
  <si>
    <t>No (had one café-au-lait spot)</t>
  </si>
  <si>
    <t>Yes (rigid in behaviour, rarely anger outbursts)</t>
  </si>
  <si>
    <t>Yes (ultrasound brain: supratentorial hydrocephalus, mildly widened ventricles, probably due to atrophy; CT scan brain also abnormal)</t>
  </si>
  <si>
    <t>Yes (hallux valgus interphalangius bilateral, hypoplasia dig 2-3, hammertoe dig 3 right (surgery), multiple fractures)</t>
  </si>
  <si>
    <t>Yes (recurrent ear infections; hearing loss as a child)</t>
  </si>
  <si>
    <t>Yes (dystrophic nails, frequent paronychia and ingrown toenails)</t>
  </si>
  <si>
    <t>Segregation DDX3X variant</t>
  </si>
  <si>
    <t>Yes (mild refraction error)</t>
  </si>
  <si>
    <t>Hypertension</t>
  </si>
  <si>
    <t>19 yrs</t>
  </si>
  <si>
    <t>127.5 cm (+0.28 SD)</t>
  </si>
  <si>
    <t>Yes (mild non-progressive periventricular white matter hyperintensity in parietal regions)</t>
  </si>
  <si>
    <t>Excessive drooling as a child</t>
  </si>
  <si>
    <t>1 word</t>
  </si>
  <si>
    <t>Yes (optic nerve atrophy, hypermetropia, nystagmus)</t>
  </si>
  <si>
    <t>Yes (part of triplets with two sisters, one other sister; neurotypical development, one has mild pulmonary stenosis)</t>
  </si>
  <si>
    <t>Yes (short attention span, hyperactivity)</t>
  </si>
  <si>
    <t>Total IQ 65</t>
  </si>
  <si>
    <t>No (brain scan: no gross abnormalities)</t>
  </si>
  <si>
    <t>Yes (recurrent chest infections)</t>
  </si>
  <si>
    <t>Cleft lip and palate</t>
  </si>
  <si>
    <t>Yes (one full brother and one maternal half-brother; neurotypical development, DDX3X variant absent)</t>
  </si>
  <si>
    <t>134 cm (+0.63 SD)</t>
  </si>
  <si>
    <t>39.1 kg (+3.0 SD weight-for-age, +3.3 SD BMI)</t>
  </si>
  <si>
    <t>Signs of autism spectrum disorder (without formal diagnosis)</t>
  </si>
  <si>
    <t>Signs of ADHD/ADD (without formal diagnosis)</t>
  </si>
  <si>
    <t xml:space="preserve">Hands: variant of single transverse palmar crease, mild clinodactyly dig 5 right </t>
  </si>
  <si>
    <r>
      <t>*SD-values: either supplied by clinician, or calculated by us using the TNO growth calculator and growth charts</t>
    </r>
    <r>
      <rPr>
        <i/>
        <vertAlign val="superscript"/>
        <sz val="10"/>
        <rFont val="Calibri"/>
        <family val="2"/>
        <scheme val="minor"/>
      </rPr>
      <t>1</t>
    </r>
    <r>
      <rPr>
        <i/>
        <sz val="10"/>
        <rFont val="Calibri"/>
        <family val="2"/>
        <scheme val="minor"/>
      </rPr>
      <t xml:space="preserve"> for Dutch individuals and CDC/WHO growth calculators</t>
    </r>
    <r>
      <rPr>
        <i/>
        <vertAlign val="superscript"/>
        <sz val="10"/>
        <rFont val="Calibri"/>
        <family val="2"/>
        <scheme val="minor"/>
      </rPr>
      <t>2,3,4</t>
    </r>
    <r>
      <rPr>
        <i/>
        <sz val="10"/>
        <rFont val="Calibri"/>
        <family val="2"/>
        <scheme val="minor"/>
      </rPr>
      <t xml:space="preserve"> for individuals from other countries</t>
    </r>
  </si>
  <si>
    <r>
      <rPr>
        <i/>
        <vertAlign val="superscript"/>
        <sz val="10"/>
        <rFont val="Calibri"/>
        <family val="2"/>
        <scheme val="minor"/>
      </rPr>
      <t>1</t>
    </r>
    <r>
      <rPr>
        <i/>
        <sz val="10"/>
        <rFont val="Calibri"/>
        <family val="2"/>
        <scheme val="minor"/>
      </rPr>
      <t>https://www.tno.nl/nl/gezond/jeugd-gezondheid/eerste-1000-dagen-kind/groeidiagrammen-groeicalculators/</t>
    </r>
  </si>
  <si>
    <r>
      <rPr>
        <i/>
        <vertAlign val="superscript"/>
        <sz val="10"/>
        <rFont val="Calibri"/>
        <family val="2"/>
        <scheme val="minor"/>
      </rPr>
      <t>2</t>
    </r>
    <r>
      <rPr>
        <i/>
        <sz val="10"/>
        <rFont val="Calibri"/>
        <family val="2"/>
        <scheme val="minor"/>
      </rPr>
      <t>https://simulconsult.com/resources/measurement.html</t>
    </r>
  </si>
  <si>
    <r>
      <rPr>
        <i/>
        <vertAlign val="superscript"/>
        <sz val="10"/>
        <rFont val="Calibri"/>
        <family val="2"/>
        <scheme val="minor"/>
      </rPr>
      <t>3</t>
    </r>
    <r>
      <rPr>
        <i/>
        <sz val="10"/>
        <rFont val="Calibri"/>
        <family val="2"/>
        <scheme val="minor"/>
      </rPr>
      <t>https://www.bcm.edu/bodycomplab/BMIapp/BMI-calculator-kids.html</t>
    </r>
  </si>
  <si>
    <r>
      <rPr>
        <i/>
        <vertAlign val="superscript"/>
        <sz val="10"/>
        <rFont val="Calibri"/>
        <family val="2"/>
        <scheme val="minor"/>
      </rPr>
      <t>4</t>
    </r>
    <r>
      <rPr>
        <i/>
        <sz val="10"/>
        <rFont val="Calibri"/>
        <family val="2"/>
        <scheme val="minor"/>
      </rPr>
      <t>https://peditools.org/growthwho/</t>
    </r>
  </si>
  <si>
    <t>Yes (one sister; neurotypical development)</t>
  </si>
  <si>
    <t>185 cm (+0.17 SD)</t>
  </si>
  <si>
    <t>Yes (unilateral cryptorchidism unilateral (surgery), inguinal hernia (surgery))</t>
  </si>
  <si>
    <t>Yes (Blake's pouch cyst on prenatal ultrasound, caesarian section for partial placental abruption)</t>
  </si>
  <si>
    <t>Yes (prematurity, caesarian section because of breech presentation and partial placental abruption, asphyxia for which resuscitation was needed)</t>
  </si>
  <si>
    <t>Yes (one paternal half-brother and one paternal half-sister)</t>
  </si>
  <si>
    <t>Yes (one sister; healthy)</t>
  </si>
  <si>
    <t>Yes (one brother; healthy, DDX3X variant absent)</t>
  </si>
  <si>
    <t>Yes (one brother - ind 8.2; affected, carrier)</t>
  </si>
  <si>
    <t>Yes (learning difficulties as a child, received advise to go to special school but continued regular schooling with difficulty, hypermobility)</t>
  </si>
  <si>
    <t>143 cm (~ +1.7 SD)</t>
  </si>
  <si>
    <t>147 cm (+0.31 SD)</t>
  </si>
  <si>
    <t>39 kg (~ +1.9 SD weight-for-age, +1.4 SD BMI)</t>
  </si>
  <si>
    <t>45.5 kg (+1.95 SD weight-for-age, +2.15 SD BMI)</t>
  </si>
  <si>
    <t>75.8 kg (+0.29 SD weight-for-age, +0.1 SD BMI)</t>
  </si>
  <si>
    <t>51.9 cm (0 SD)</t>
  </si>
  <si>
    <t>Good capacities, but echolalia</t>
  </si>
  <si>
    <t>Uses a few words, gestures and pointing, speech computer</t>
  </si>
  <si>
    <t>Speaks little, speaks in separate words, difficult to understand, sometimes uses gestures</t>
  </si>
  <si>
    <t>Yes (needs clarity and structure, rituals, sensory sensitive, difficulty in social contact) (diagnosis made by paediatric psychologist and paediatric psychiatrist after observational testing)</t>
  </si>
  <si>
    <t>Yes (complex partial epilepsy, 4 yrs, temporary use of carbamazepine)</t>
  </si>
  <si>
    <t>Yes (high forehead, mild downslanted palpebral fissures, retromicrognathia, mild low set ears)</t>
  </si>
  <si>
    <t>Yes (mild upslanted palpebral fissures, mild deep-set eyes, low-set ears, posteriorly rotated ears)</t>
  </si>
  <si>
    <t>Mild tapering of fingers</t>
  </si>
  <si>
    <t>Overriding toes, broad thumbs, single transverse palmar crease hands bilateral</t>
  </si>
  <si>
    <t>Yes (mild refractory problem, mild squinting, suboptimal vision OD)</t>
  </si>
  <si>
    <t>Yes (feeding problems in past, gastroesophageal reflux, involvement of dietician)</t>
  </si>
  <si>
    <t>Yes (sometimes incontinence for urine, hydrocele)</t>
  </si>
  <si>
    <t>Yes (bilateral cryptorchidism, orchidopexia, hydrocele/inguinal hernia)</t>
  </si>
  <si>
    <t>Yes (one brother - ind. 8.1; affected, carrier)</t>
  </si>
  <si>
    <t>183.5 cm (-0.026 SD)</t>
  </si>
  <si>
    <t>93.4 kg (+2.18 SD weight-for-age, +2.15 SD BMI)</t>
  </si>
  <si>
    <t>Yes (abnormal septum pellucidum on prenatal ultrasound, emergency ceasarian section for tachycardia, 1 week of hospitalisation for hypoglycemia)</t>
  </si>
  <si>
    <t>Yes (gestational diabetes, caesarian section because of long delivery)</t>
  </si>
  <si>
    <t>3510 g (-0.76 SD)</t>
  </si>
  <si>
    <t>2863 g (-1.6 SD)</t>
  </si>
  <si>
    <t>2890 cm (+0.8 SD)</t>
  </si>
  <si>
    <t>2882 g (+0.23 SD)</t>
  </si>
  <si>
    <t>Yes (one maternal half-brother and one maternal half-sister; unaffected)</t>
  </si>
  <si>
    <t>Yes (two sisters; healthy)</t>
  </si>
  <si>
    <t>Yes (one sister; she has ID (IQ 64), autism, coarse face, small stature (-2.5 SD); DDX3X variant absent; WES normal)</t>
  </si>
  <si>
    <t>163.5 cm (-1.5 SD)</t>
  </si>
  <si>
    <t>102.5 cm (+0.07 SD)</t>
  </si>
  <si>
    <t>173 cm (-0.81 SD)</t>
  </si>
  <si>
    <t>25.4 kg (+0.16 SD weight-for-age, -0.03 SD BMI)</t>
  </si>
  <si>
    <t>45.7 kg (-2.28 SD weight-for-age, -1.89 SD BMI)</t>
  </si>
  <si>
    <t>15.6 kg (-0.34 SD weight-for-age, -0.75 SD BMI)</t>
  </si>
  <si>
    <t>60 kg (-0.16 SD weight-for-age, +0.30 SD BMI)</t>
  </si>
  <si>
    <t>55.4 cm (~ -0.67 SD)</t>
  </si>
  <si>
    <t>52 cm (+1.1 SD)</t>
  </si>
  <si>
    <t>56 cm (-0.2 SD)</t>
  </si>
  <si>
    <t>Yes (tested with ADI-R) (hyperactivity, distractibility, hypersociability)</t>
  </si>
  <si>
    <t>Yes (frequent falls)</t>
  </si>
  <si>
    <t>Yes (low-set posteriorly rotated ears, broad nasal tip, low posterior hairline, oval face)</t>
  </si>
  <si>
    <t>Yes (synophrys, upslanted palpebral fissures, mildly deep-set eyes, full nasal tip with long columella, broad mouth with thin upperlip, high forehead, mild brachycephaly)</t>
  </si>
  <si>
    <t>6 de novo, 11 maternal (3 de novo in mother, 1 mo mo +, 1 mo mo -)</t>
  </si>
  <si>
    <t>Mean 12.27 yrs; median 8 yrs; range 9 m - 47 yrs</t>
  </si>
  <si>
    <t>Yes (increased nuchal translucency on prenatal ultrasound, maternal hypertension)</t>
  </si>
  <si>
    <t>6/19 &lt;37 wk (premature)</t>
  </si>
  <si>
    <t>2410 g (-2.1 SD)</t>
  </si>
  <si>
    <t>143 cm (-0.32 SD)</t>
  </si>
  <si>
    <t>35.5 kg (-0.28 SD)</t>
  </si>
  <si>
    <t>54.0 cm (+0.30 SD)</t>
  </si>
  <si>
    <t>3/19 macrocephaly, 0/19 microcephaly</t>
  </si>
  <si>
    <t>6 mild, 3 moderate, 2 severe, 2 unknown</t>
  </si>
  <si>
    <t>Mean 26 months (out of 15); median 24 months; range 18-42 months</t>
  </si>
  <si>
    <t>8 years (only one word)</t>
  </si>
  <si>
    <t>Mean 32 months (out of 12); median 24 months; range 18-96 months</t>
  </si>
  <si>
    <t>1 TOS, 3 verbal dyspraxia/speech apraxia, 3 mixed language problems, 1 expressive, 1 pronounciation, 1 severe speech/language delay</t>
  </si>
  <si>
    <t>4/7 minimally verbal (&gt;4 yrs)</t>
  </si>
  <si>
    <t>Yes (not further specified)</t>
  </si>
  <si>
    <t>6 extra, so ASD/signs: 12/18 (66.7%)</t>
  </si>
  <si>
    <t>2 extra, so ADHD/signs: 5/18 (27.8%)</t>
  </si>
  <si>
    <t>Ataxia/coordination 6, stiff legs 3, abnormal gait otherwise 2, CP 1, muscle twitches 1, frequent falls</t>
  </si>
  <si>
    <t>Also 3 had a single (febrile) seizure, 1 staring spells</t>
  </si>
  <si>
    <t>5 corpus callosum abnormalities, 4 hydrocephaly/ventriculomegaly, 2 small/thin brainstem, 2 cyst, 1 low white matter volume, 1 prominent perivascular space, 1 hippocampus anomaly, 1 white matter hyperintensity, 1 delayes myelination, 1 Virchow Robin spaces, 1 septum pellucidum anomaly</t>
  </si>
  <si>
    <t>Yes (bicuspid aortic valve, systolic murmur)</t>
  </si>
  <si>
    <t>4 reflux, 3 incontinence, 3 constipation, 1 diarrhea, 1 Hirschprung, 1 dysphagia</t>
  </si>
  <si>
    <t>3 cryptochidism, 3 hydrocele, 2 inguinial hernia, 1 incontinence, 1 testicular torsion</t>
  </si>
  <si>
    <t>SON-IQ=75, SON-PS=71, SON-RS= 84 (2020)</t>
  </si>
  <si>
    <t>Yes (likely pathogenic variant in KMT2C: c.13783C&gt;T p.(Arg4595Cys) de novo)</t>
  </si>
  <si>
    <t>Yes (unilateral cleft lip and palate diagnosed on prenatal ultrasound)</t>
  </si>
  <si>
    <t>53.2 cm (25th centile)</t>
  </si>
  <si>
    <t>7 years</t>
  </si>
  <si>
    <t>124.5 cm (10th centile)</t>
  </si>
  <si>
    <t>25.7 kg (25th centile)</t>
  </si>
  <si>
    <t>50.7 cm</t>
  </si>
  <si>
    <t>0.4th-2nd centile</t>
  </si>
  <si>
    <t>&lt;0.4th centile</t>
  </si>
  <si>
    <t>Snijders Blok (2015) - Family 3</t>
  </si>
  <si>
    <t>Snijders Blok (2015) - Family 2</t>
  </si>
  <si>
    <t>Snijders Blok (2015) - Family 1</t>
  </si>
  <si>
    <t>45 cm (0.4 centile)</t>
  </si>
  <si>
    <t>1 mild, 3 moderate, 2 moderate-severe, 2 severe, 1 unknown (out of 9)</t>
  </si>
  <si>
    <t>1 sleeping problems, 1 OSAS, 1 bifid uvula</t>
  </si>
  <si>
    <t>92 cm (+0.67 SD)</t>
  </si>
  <si>
    <t>12.8 kg (-0.3 SD weight-for-age, -1.1 SD BMI)</t>
  </si>
  <si>
    <t>52 cm (+2.0 SD)</t>
  </si>
  <si>
    <t>Birth weight</t>
  </si>
  <si>
    <t>3 strabismus/squint, 2 refractory, 1 squint, 1 cataracts, 1 retinal detachment</t>
  </si>
  <si>
    <t>Yes (one miscarriage)</t>
  </si>
  <si>
    <t>92 cm (-0.62 SD)</t>
  </si>
  <si>
    <t>12 kg (-1.58 SD weight-for-age, -1.86 SD BMI)</t>
  </si>
  <si>
    <t>49 cm (-0.35 SD)</t>
  </si>
  <si>
    <t>Yes (difficulty reading emotions, frustration, agression, plays alone, fixations, sensory seeking) (diagnosis made by paediatrics team, based on DSM-V criteria)</t>
  </si>
  <si>
    <t>Yes (diagnosis made by paediatrics team, based on DSM-V criteria)</t>
  </si>
  <si>
    <t>Yes (slow in processing, low insight in own acting, needs structure, withdraws from social situations) (diagnosis made by psychologist after testing)</t>
  </si>
  <si>
    <t>g.41343298A&gt;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0"/>
      <color rgb="FF000000"/>
      <name val="Calibri"/>
      <family val="2"/>
      <charset val="1"/>
    </font>
    <font>
      <sz val="11"/>
      <color theme="1" tint="0.499984740745262"/>
      <name val="Calibri"/>
      <family val="2"/>
      <scheme val="minor"/>
    </font>
    <font>
      <i/>
      <sz val="11"/>
      <color theme="1" tint="0.499984740745262"/>
      <name val="Calibri"/>
      <family val="2"/>
      <scheme val="minor"/>
    </font>
    <font>
      <i/>
      <sz val="11"/>
      <color theme="8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FFFF00"/>
      <name val="Calibri"/>
      <family val="2"/>
      <scheme val="minor"/>
    </font>
    <font>
      <i/>
      <sz val="10"/>
      <name val="Calibri"/>
      <family val="2"/>
      <scheme val="minor"/>
    </font>
    <font>
      <i/>
      <vertAlign val="superscript"/>
      <sz val="10"/>
      <name val="Calibri"/>
      <family val="2"/>
      <scheme val="minor"/>
    </font>
    <font>
      <strike/>
      <sz val="11"/>
      <color theme="0" tint="-0.499984740745262"/>
      <name val="Calibri"/>
      <family val="2"/>
      <scheme val="minor"/>
    </font>
    <font>
      <sz val="11"/>
      <name val="Calibri"/>
      <family val="2"/>
    </font>
    <font>
      <strike/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DDDDDD"/>
        <bgColor rgb="FFDEEBF7"/>
      </patternFill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theme="0" tint="-0.249977111117893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8" fillId="0" borderId="0"/>
    <xf numFmtId="0" fontId="9" fillId="4" borderId="0" applyBorder="0" applyProtection="0"/>
  </cellStyleXfs>
  <cellXfs count="126">
    <xf numFmtId="0" fontId="0" fillId="0" borderId="0" xfId="0"/>
    <xf numFmtId="0" fontId="0" fillId="3" borderId="5" xfId="0" applyFont="1" applyFill="1" applyBorder="1" applyAlignment="1">
      <alignment horizontal="left" vertical="top" wrapText="1"/>
    </xf>
    <xf numFmtId="0" fontId="0" fillId="3" borderId="4" xfId="0" applyFont="1" applyFill="1" applyBorder="1" applyAlignment="1">
      <alignment horizontal="left" vertical="top" wrapText="1"/>
    </xf>
    <xf numFmtId="0" fontId="0" fillId="0" borderId="0" xfId="0" applyAlignment="1">
      <alignment wrapText="1"/>
    </xf>
    <xf numFmtId="0" fontId="2" fillId="2" borderId="6" xfId="0" applyFont="1" applyFill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2" xfId="0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 wrapText="1"/>
    </xf>
    <xf numFmtId="0" fontId="6" fillId="0" borderId="0" xfId="0" applyFont="1" applyBorder="1" applyAlignment="1">
      <alignment horizontal="left" vertical="top" wrapText="1"/>
    </xf>
    <xf numFmtId="0" fontId="7" fillId="2" borderId="6" xfId="0" applyFont="1" applyFill="1" applyBorder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5" fillId="3" borderId="4" xfId="0" applyFont="1" applyFill="1" applyBorder="1" applyAlignment="1">
      <alignment horizontal="left" vertical="top" wrapText="1"/>
    </xf>
    <xf numFmtId="0" fontId="5" fillId="0" borderId="0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1" fillId="0" borderId="0" xfId="0" applyFont="1" applyBorder="1" applyAlignment="1">
      <alignment horizontal="left" vertical="top" wrapText="1"/>
    </xf>
    <xf numFmtId="0" fontId="0" fillId="0" borderId="0" xfId="0" applyAlignment="1">
      <alignment horizontal="left" wrapText="1"/>
    </xf>
    <xf numFmtId="0" fontId="11" fillId="2" borderId="6" xfId="0" applyFont="1" applyFill="1" applyBorder="1" applyAlignment="1">
      <alignment horizontal="left" vertical="top" wrapText="1"/>
    </xf>
    <xf numFmtId="0" fontId="10" fillId="0" borderId="0" xfId="0" applyFont="1" applyAlignment="1">
      <alignment horizontal="left" vertical="top" wrapText="1"/>
    </xf>
    <xf numFmtId="0" fontId="10" fillId="0" borderId="0" xfId="0" applyFont="1" applyFill="1" applyBorder="1" applyAlignment="1">
      <alignment horizontal="left" vertical="top" wrapText="1"/>
    </xf>
    <xf numFmtId="0" fontId="0" fillId="0" borderId="0" xfId="0" applyNumberFormat="1" applyAlignment="1">
      <alignment horizontal="left" vertical="top" wrapText="1"/>
    </xf>
    <xf numFmtId="0" fontId="0" fillId="0" borderId="1" xfId="0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6" fillId="3" borderId="4" xfId="0" applyFont="1" applyFill="1" applyBorder="1" applyAlignment="1">
      <alignment horizontal="left" vertical="top" wrapText="1"/>
    </xf>
    <xf numFmtId="0" fontId="6" fillId="0" borderId="1" xfId="0" applyFont="1" applyFill="1" applyBorder="1" applyAlignment="1">
      <alignment horizontal="left" vertical="top" wrapText="1"/>
    </xf>
    <xf numFmtId="0" fontId="5" fillId="0" borderId="0" xfId="0" applyFont="1" applyFill="1" applyAlignment="1">
      <alignment horizontal="left" vertical="top" wrapText="1"/>
    </xf>
    <xf numFmtId="0" fontId="5" fillId="0" borderId="1" xfId="0" applyFont="1" applyFill="1" applyBorder="1" applyAlignment="1">
      <alignment horizontal="left" vertical="top" wrapText="1"/>
    </xf>
    <xf numFmtId="0" fontId="0" fillId="0" borderId="3" xfId="0" applyFill="1" applyBorder="1" applyAlignment="1">
      <alignment horizontal="left" vertical="top" wrapText="1"/>
    </xf>
    <xf numFmtId="0" fontId="0" fillId="0" borderId="0" xfId="0" applyFill="1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12" fillId="0" borderId="0" xfId="0" applyFont="1" applyAlignment="1">
      <alignment horizontal="left" vertical="top" wrapText="1"/>
    </xf>
    <xf numFmtId="0" fontId="13" fillId="0" borderId="0" xfId="0" applyFont="1" applyBorder="1" applyAlignment="1">
      <alignment horizontal="left" vertical="top" wrapText="1"/>
    </xf>
    <xf numFmtId="0" fontId="12" fillId="2" borderId="6" xfId="0" applyFont="1" applyFill="1" applyBorder="1" applyAlignment="1">
      <alignment horizontal="left" vertical="top" wrapText="1"/>
    </xf>
    <xf numFmtId="0" fontId="10" fillId="0" borderId="1" xfId="0" applyFont="1" applyFill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2" fillId="2" borderId="7" xfId="0" applyFont="1" applyFill="1" applyBorder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6" fillId="0" borderId="0" xfId="0" applyFont="1" applyAlignment="1">
      <alignment horizontal="left" wrapText="1"/>
    </xf>
    <xf numFmtId="0" fontId="5" fillId="0" borderId="0" xfId="0" applyFont="1" applyFill="1" applyBorder="1" applyAlignment="1">
      <alignment horizontal="left" wrapText="1"/>
    </xf>
    <xf numFmtId="0" fontId="14" fillId="2" borderId="6" xfId="0" applyFont="1" applyFill="1" applyBorder="1" applyAlignment="1">
      <alignment horizontal="left" vertical="top" wrapText="1"/>
    </xf>
    <xf numFmtId="0" fontId="5" fillId="0" borderId="14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5" fillId="0" borderId="0" xfId="0" applyFont="1" applyBorder="1" applyAlignment="1">
      <alignment horizontal="left" wrapText="1"/>
    </xf>
    <xf numFmtId="0" fontId="5" fillId="0" borderId="14" xfId="0" applyFont="1" applyBorder="1" applyAlignment="1">
      <alignment horizontal="left" wrapText="1"/>
    </xf>
    <xf numFmtId="0" fontId="0" fillId="0" borderId="15" xfId="0" applyNumberFormat="1" applyBorder="1" applyAlignment="1">
      <alignment horizontal="left" vertical="top" wrapText="1"/>
    </xf>
    <xf numFmtId="0" fontId="0" fillId="0" borderId="0" xfId="0" applyNumberFormat="1" applyBorder="1" applyAlignment="1">
      <alignment horizontal="left" vertical="top" wrapText="1"/>
    </xf>
    <xf numFmtId="0" fontId="0" fillId="0" borderId="2" xfId="0" applyNumberFormat="1" applyBorder="1" applyAlignment="1">
      <alignment horizontal="left" vertical="top" wrapText="1"/>
    </xf>
    <xf numFmtId="0" fontId="0" fillId="0" borderId="15" xfId="0" applyNumberFormat="1" applyFill="1" applyBorder="1" applyAlignment="1">
      <alignment horizontal="left" vertical="top" wrapText="1"/>
    </xf>
    <xf numFmtId="0" fontId="0" fillId="0" borderId="16" xfId="0" applyNumberFormat="1" applyBorder="1" applyAlignment="1">
      <alignment horizontal="left" vertical="top" wrapText="1"/>
    </xf>
    <xf numFmtId="0" fontId="0" fillId="0" borderId="1" xfId="0" applyNumberFormat="1" applyBorder="1" applyAlignment="1">
      <alignment horizontal="left" vertical="top" wrapText="1"/>
    </xf>
    <xf numFmtId="0" fontId="0" fillId="0" borderId="3" xfId="0" applyNumberFormat="1" applyBorder="1" applyAlignment="1">
      <alignment horizontal="left" vertical="top" wrapText="1"/>
    </xf>
    <xf numFmtId="0" fontId="0" fillId="3" borderId="17" xfId="0" applyNumberFormat="1" applyFont="1" applyFill="1" applyBorder="1" applyAlignment="1">
      <alignment horizontal="left" vertical="top" wrapText="1"/>
    </xf>
    <xf numFmtId="0" fontId="0" fillId="3" borderId="6" xfId="0" applyNumberFormat="1" applyFont="1" applyFill="1" applyBorder="1" applyAlignment="1">
      <alignment horizontal="left" vertical="top" wrapText="1"/>
    </xf>
    <xf numFmtId="0" fontId="0" fillId="3" borderId="7" xfId="0" applyNumberFormat="1" applyFont="1" applyFill="1" applyBorder="1" applyAlignment="1">
      <alignment horizontal="left" vertical="top" wrapText="1"/>
    </xf>
    <xf numFmtId="0" fontId="5" fillId="0" borderId="0" xfId="0" applyFont="1" applyAlignment="1">
      <alignment wrapText="1"/>
    </xf>
    <xf numFmtId="0" fontId="6" fillId="0" borderId="0" xfId="0" applyFont="1" applyFill="1" applyAlignment="1">
      <alignment horizontal="left" vertical="top" wrapText="1"/>
    </xf>
    <xf numFmtId="0" fontId="0" fillId="0" borderId="0" xfId="0" applyFont="1" applyFill="1" applyBorder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0" fontId="0" fillId="0" borderId="0" xfId="0" applyFont="1" applyFill="1" applyAlignment="1">
      <alignment horizontal="left" vertical="top" wrapText="1"/>
    </xf>
    <xf numFmtId="0" fontId="0" fillId="0" borderId="2" xfId="0" applyFont="1" applyFill="1" applyBorder="1" applyAlignment="1">
      <alignment horizontal="left" vertical="top" wrapText="1"/>
    </xf>
    <xf numFmtId="0" fontId="5" fillId="0" borderId="0" xfId="0" applyFont="1" applyFill="1" applyAlignment="1">
      <alignment vertical="top" wrapText="1"/>
    </xf>
    <xf numFmtId="0" fontId="15" fillId="0" borderId="0" xfId="0" applyFont="1" applyAlignment="1">
      <alignment horizontal="left" vertical="top" wrapText="1"/>
    </xf>
    <xf numFmtId="0" fontId="15" fillId="0" borderId="0" xfId="0" applyNumberFormat="1" applyFont="1" applyBorder="1" applyAlignment="1">
      <alignment horizontal="left" vertical="top" wrapText="1"/>
    </xf>
    <xf numFmtId="0" fontId="15" fillId="0" borderId="0" xfId="0" applyFont="1" applyBorder="1" applyAlignment="1">
      <alignment horizontal="left" vertical="top" wrapText="1"/>
    </xf>
    <xf numFmtId="0" fontId="15" fillId="0" borderId="2" xfId="0" applyNumberFormat="1" applyFont="1" applyBorder="1" applyAlignment="1">
      <alignment horizontal="left" vertical="top" wrapText="1"/>
    </xf>
    <xf numFmtId="0" fontId="5" fillId="0" borderId="13" xfId="0" applyFont="1" applyFill="1" applyBorder="1" applyAlignment="1">
      <alignment horizontal="left" vertical="top" wrapText="1"/>
    </xf>
    <xf numFmtId="0" fontId="13" fillId="0" borderId="0" xfId="0" applyFont="1" applyFill="1" applyBorder="1" applyAlignment="1">
      <alignment horizontal="left" vertical="top" wrapText="1"/>
    </xf>
    <xf numFmtId="0" fontId="0" fillId="0" borderId="0" xfId="0" applyNumberFormat="1" applyFill="1" applyBorder="1" applyAlignment="1">
      <alignment horizontal="left" vertical="top" wrapText="1"/>
    </xf>
    <xf numFmtId="0" fontId="0" fillId="0" borderId="2" xfId="0" applyNumberFormat="1" applyFill="1" applyBorder="1" applyAlignment="1">
      <alignment horizontal="left" vertical="top" wrapText="1"/>
    </xf>
    <xf numFmtId="0" fontId="0" fillId="0" borderId="15" xfId="0" applyNumberFormat="1" applyFont="1" applyFill="1" applyBorder="1" applyAlignment="1">
      <alignment horizontal="left" vertical="top" wrapText="1"/>
    </xf>
    <xf numFmtId="0" fontId="0" fillId="0" borderId="0" xfId="0" applyNumberFormat="1" applyFont="1" applyFill="1" applyBorder="1" applyAlignment="1">
      <alignment horizontal="left" vertical="top" wrapText="1"/>
    </xf>
    <xf numFmtId="0" fontId="0" fillId="0" borderId="2" xfId="0" applyNumberFormat="1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  <xf numFmtId="0" fontId="4" fillId="0" borderId="0" xfId="0" applyFont="1" applyFill="1" applyAlignment="1">
      <alignment horizontal="left" vertical="top" wrapText="1"/>
    </xf>
    <xf numFmtId="0" fontId="4" fillId="0" borderId="2" xfId="0" applyFont="1" applyFill="1" applyBorder="1" applyAlignment="1">
      <alignment horizontal="left" vertical="top" wrapText="1"/>
    </xf>
    <xf numFmtId="0" fontId="5" fillId="0" borderId="24" xfId="0" applyFont="1" applyFill="1" applyBorder="1" applyAlignment="1">
      <alignment horizontal="left" vertical="top" wrapText="1"/>
    </xf>
    <xf numFmtId="0" fontId="5" fillId="3" borderId="9" xfId="0" applyFont="1" applyFill="1" applyBorder="1" applyAlignment="1">
      <alignment horizontal="left" vertical="top" wrapText="1"/>
    </xf>
    <xf numFmtId="0" fontId="5" fillId="0" borderId="8" xfId="0" applyFont="1" applyBorder="1" applyAlignment="1">
      <alignment horizontal="left" wrapText="1"/>
    </xf>
    <xf numFmtId="0" fontId="5" fillId="0" borderId="0" xfId="0" applyFont="1" applyAlignment="1">
      <alignment horizontal="left" wrapText="1"/>
    </xf>
    <xf numFmtId="0" fontId="14" fillId="2" borderId="11" xfId="0" applyFont="1" applyFill="1" applyBorder="1" applyAlignment="1">
      <alignment horizontal="left" vertical="top" wrapText="1"/>
    </xf>
    <xf numFmtId="0" fontId="5" fillId="0" borderId="8" xfId="0" applyFont="1" applyBorder="1" applyAlignment="1">
      <alignment horizontal="left" vertical="top" wrapText="1"/>
    </xf>
    <xf numFmtId="0" fontId="5" fillId="0" borderId="8" xfId="0" applyFont="1" applyFill="1" applyBorder="1" applyAlignment="1">
      <alignment horizontal="left" vertical="top" wrapText="1"/>
    </xf>
    <xf numFmtId="17" fontId="5" fillId="0" borderId="8" xfId="0" applyNumberFormat="1" applyFont="1" applyBorder="1" applyAlignment="1">
      <alignment horizontal="left" vertical="top" wrapText="1"/>
    </xf>
    <xf numFmtId="0" fontId="5" fillId="0" borderId="12" xfId="0" applyFont="1" applyFill="1" applyBorder="1" applyAlignment="1">
      <alignment horizontal="left" vertical="top" wrapText="1"/>
    </xf>
    <xf numFmtId="0" fontId="5" fillId="0" borderId="10" xfId="0" applyFont="1" applyFill="1" applyBorder="1" applyAlignment="1">
      <alignment horizontal="left" vertical="top" wrapText="1"/>
    </xf>
    <xf numFmtId="0" fontId="16" fillId="0" borderId="0" xfId="0" applyFont="1" applyAlignment="1">
      <alignment horizontal="left" vertical="top" wrapText="1"/>
    </xf>
    <xf numFmtId="0" fontId="18" fillId="0" borderId="1" xfId="0" applyFont="1" applyFill="1" applyBorder="1" applyAlignment="1">
      <alignment horizontal="left" vertical="top" wrapText="1"/>
    </xf>
    <xf numFmtId="0" fontId="5" fillId="0" borderId="0" xfId="0" applyFont="1" applyFill="1" applyAlignment="1">
      <alignment horizontal="left" wrapText="1"/>
    </xf>
    <xf numFmtId="0" fontId="19" fillId="0" borderId="0" xfId="0" applyFont="1" applyAlignment="1">
      <alignment wrapText="1"/>
    </xf>
    <xf numFmtId="0" fontId="19" fillId="0" borderId="0" xfId="0" applyFont="1" applyAlignment="1">
      <alignment vertical="top" wrapText="1"/>
    </xf>
    <xf numFmtId="0" fontId="20" fillId="0" borderId="0" xfId="0" applyFont="1" applyFill="1" applyAlignment="1">
      <alignment horizontal="left" vertical="top" wrapText="1"/>
    </xf>
    <xf numFmtId="0" fontId="20" fillId="0" borderId="1" xfId="0" applyFont="1" applyFill="1" applyBorder="1" applyAlignment="1">
      <alignment horizontal="left" vertical="top" wrapText="1"/>
    </xf>
    <xf numFmtId="0" fontId="21" fillId="3" borderId="4" xfId="0" applyFont="1" applyFill="1" applyBorder="1" applyAlignment="1">
      <alignment horizontal="left" vertical="top" wrapText="1"/>
    </xf>
    <xf numFmtId="0" fontId="5" fillId="2" borderId="6" xfId="0" applyFont="1" applyFill="1" applyBorder="1" applyAlignment="1">
      <alignment horizontal="left" vertical="top" wrapText="1"/>
    </xf>
    <xf numFmtId="0" fontId="14" fillId="2" borderId="1" xfId="0" applyFont="1" applyFill="1" applyBorder="1" applyAlignment="1">
      <alignment horizontal="left" vertical="top" wrapText="1"/>
    </xf>
    <xf numFmtId="0" fontId="5" fillId="0" borderId="14" xfId="0" applyFont="1" applyFill="1" applyBorder="1" applyAlignment="1">
      <alignment horizontal="left" vertical="top" wrapText="1"/>
    </xf>
    <xf numFmtId="0" fontId="21" fillId="3" borderId="5" xfId="0" applyFont="1" applyFill="1" applyBorder="1" applyAlignment="1">
      <alignment horizontal="left" vertical="top" wrapText="1"/>
    </xf>
    <xf numFmtId="0" fontId="21" fillId="0" borderId="4" xfId="0" applyFont="1" applyBorder="1" applyAlignment="1">
      <alignment horizontal="left" vertical="top" wrapText="1"/>
    </xf>
    <xf numFmtId="0" fontId="21" fillId="0" borderId="5" xfId="0" applyFont="1" applyBorder="1" applyAlignment="1">
      <alignment horizontal="left" vertical="top" wrapText="1"/>
    </xf>
    <xf numFmtId="0" fontId="21" fillId="0" borderId="22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left" wrapText="1"/>
    </xf>
    <xf numFmtId="0" fontId="5" fillId="0" borderId="24" xfId="0" applyFont="1" applyBorder="1" applyAlignment="1">
      <alignment horizontal="left" wrapText="1"/>
    </xf>
    <xf numFmtId="0" fontId="14" fillId="2" borderId="7" xfId="0" applyFont="1" applyFill="1" applyBorder="1" applyAlignment="1">
      <alignment horizontal="left" vertical="top" wrapText="1"/>
    </xf>
    <xf numFmtId="0" fontId="5" fillId="0" borderId="2" xfId="0" applyFont="1" applyBorder="1" applyAlignment="1">
      <alignment horizontal="left" vertical="top" wrapText="1"/>
    </xf>
    <xf numFmtId="0" fontId="5" fillId="0" borderId="24" xfId="0" applyFont="1" applyBorder="1" applyAlignment="1">
      <alignment horizontal="left" vertical="top" wrapText="1"/>
    </xf>
    <xf numFmtId="0" fontId="5" fillId="0" borderId="2" xfId="0" applyFont="1" applyFill="1" applyBorder="1" applyAlignment="1">
      <alignment horizontal="left" vertical="top" wrapText="1"/>
    </xf>
    <xf numFmtId="0" fontId="14" fillId="0" borderId="0" xfId="0" applyFont="1" applyFill="1" applyBorder="1" applyAlignment="1">
      <alignment horizontal="left" vertical="top" wrapText="1"/>
    </xf>
    <xf numFmtId="2" fontId="5" fillId="0" borderId="2" xfId="0" applyNumberFormat="1" applyFont="1" applyFill="1" applyBorder="1" applyAlignment="1">
      <alignment horizontal="left" vertical="top" wrapText="1"/>
    </xf>
    <xf numFmtId="2" fontId="5" fillId="0" borderId="2" xfId="0" applyNumberFormat="1" applyFont="1" applyBorder="1" applyAlignment="1">
      <alignment horizontal="left" vertical="top" wrapText="1"/>
    </xf>
    <xf numFmtId="0" fontId="20" fillId="0" borderId="2" xfId="0" applyFont="1" applyFill="1" applyBorder="1" applyAlignment="1">
      <alignment horizontal="left" vertical="top" wrapText="1"/>
    </xf>
    <xf numFmtId="0" fontId="5" fillId="2" borderId="7" xfId="0" applyFont="1" applyFill="1" applyBorder="1" applyAlignment="1">
      <alignment horizontal="left" vertical="top" wrapText="1"/>
    </xf>
    <xf numFmtId="0" fontId="5" fillId="0" borderId="24" xfId="0" applyFont="1" applyFill="1" applyBorder="1" applyAlignment="1">
      <alignment vertical="top" wrapText="1"/>
    </xf>
    <xf numFmtId="0" fontId="5" fillId="0" borderId="3" xfId="0" applyFont="1" applyFill="1" applyBorder="1" applyAlignment="1">
      <alignment horizontal="left" vertical="top" wrapText="1"/>
    </xf>
    <xf numFmtId="2" fontId="5" fillId="0" borderId="3" xfId="0" applyNumberFormat="1" applyFont="1" applyFill="1" applyBorder="1" applyAlignment="1">
      <alignment horizontal="left" vertical="top" wrapText="1"/>
    </xf>
    <xf numFmtId="0" fontId="5" fillId="0" borderId="23" xfId="0" applyFont="1" applyFill="1" applyBorder="1" applyAlignment="1">
      <alignment horizontal="left" vertical="top" wrapText="1"/>
    </xf>
    <xf numFmtId="2" fontId="5" fillId="0" borderId="0" xfId="0" applyNumberFormat="1" applyFont="1" applyBorder="1" applyAlignment="1">
      <alignment horizontal="left" vertical="top" wrapText="1"/>
    </xf>
    <xf numFmtId="0" fontId="5" fillId="3" borderId="18" xfId="0" applyFont="1" applyFill="1" applyBorder="1" applyAlignment="1">
      <alignment horizontal="left" vertical="top" wrapText="1"/>
    </xf>
    <xf numFmtId="0" fontId="5" fillId="0" borderId="13" xfId="0" applyFont="1" applyBorder="1" applyAlignment="1">
      <alignment horizontal="left" vertical="top" wrapText="1"/>
    </xf>
    <xf numFmtId="0" fontId="14" fillId="0" borderId="13" xfId="0" applyFont="1" applyBorder="1" applyAlignment="1">
      <alignment horizontal="left" vertical="top" wrapText="1"/>
    </xf>
    <xf numFmtId="0" fontId="14" fillId="2" borderId="19" xfId="0" applyFont="1" applyFill="1" applyBorder="1" applyAlignment="1">
      <alignment horizontal="left" vertical="top" wrapText="1"/>
    </xf>
    <xf numFmtId="0" fontId="5" fillId="0" borderId="0" xfId="0" applyFont="1"/>
    <xf numFmtId="0" fontId="5" fillId="0" borderId="21" xfId="0" applyFont="1" applyBorder="1" applyAlignment="1">
      <alignment horizontal="left" vertical="top" wrapText="1"/>
    </xf>
    <xf numFmtId="0" fontId="5" fillId="0" borderId="20" xfId="0" applyFont="1" applyFill="1" applyBorder="1" applyAlignment="1">
      <alignment horizontal="left" vertical="top" wrapText="1"/>
    </xf>
    <xf numFmtId="14" fontId="5" fillId="0" borderId="0" xfId="0" applyNumberFormat="1" applyFont="1" applyFill="1" applyAlignment="1">
      <alignment horizontal="left" vertical="top" wrapText="1"/>
    </xf>
    <xf numFmtId="0" fontId="5" fillId="0" borderId="0" xfId="0" applyNumberFormat="1" applyFont="1" applyFill="1" applyAlignment="1">
      <alignment horizontal="left" vertical="top" wrapText="1"/>
    </xf>
    <xf numFmtId="9" fontId="5" fillId="0" borderId="0" xfId="0" applyNumberFormat="1" applyFont="1" applyFill="1" applyAlignment="1">
      <alignment horizontal="left" vertical="top" wrapText="1"/>
    </xf>
  </cellXfs>
  <cellStyles count="3">
    <cellStyle name="Standaard" xfId="0" builtinId="0"/>
    <cellStyle name="Standaard 2" xfId="1" xr:uid="{96F134CB-BC4B-4056-89F2-60D1F216B570}"/>
    <cellStyle name="Verklarende tekst 2" xfId="2" xr:uid="{76A561C1-C459-4C2A-88FB-3A7AF37054E1}"/>
  </cellStyles>
  <dxfs count="0"/>
  <tableStyles count="0" defaultTableStyle="TableStyleMedium2" defaultPivotStyle="PivotStyleLight16"/>
  <colors>
    <mruColors>
      <color rgb="FFFF00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B978D-E255-4193-9687-1AF8FA3144E3}">
  <dimension ref="A1:AJ809"/>
  <sheetViews>
    <sheetView tabSelected="1" zoomScale="85" zoomScaleNormal="85" workbookViewId="0">
      <pane xSplit="1" topLeftCell="B1" activePane="topRight" state="frozen"/>
      <selection pane="topRight"/>
    </sheetView>
  </sheetViews>
  <sheetFormatPr defaultColWidth="9.140625" defaultRowHeight="15" x14ac:dyDescent="0.25"/>
  <cols>
    <col min="1" max="1" width="45" style="13" customWidth="1"/>
    <col min="2" max="2" width="40.85546875" style="13" customWidth="1" collapsed="1"/>
    <col min="3" max="3" width="40.85546875" style="10" customWidth="1"/>
    <col min="4" max="4" width="40.85546875" style="13" customWidth="1"/>
    <col min="5" max="5" width="45.42578125" style="13" customWidth="1"/>
    <col min="6" max="6" width="45" style="13" customWidth="1" collapsed="1"/>
    <col min="7" max="7" width="45.42578125" style="13" customWidth="1" collapsed="1"/>
    <col min="8" max="8" width="45" style="13" customWidth="1"/>
    <col min="9" max="9" width="45" style="78" customWidth="1" collapsed="1"/>
    <col min="10" max="10" width="45" style="13" customWidth="1" collapsed="1"/>
    <col min="11" max="11" width="45" style="10" customWidth="1"/>
    <col min="12" max="12" width="45.42578125" style="13" customWidth="1"/>
    <col min="13" max="13" width="45.42578125" style="24" customWidth="1"/>
    <col min="14" max="15" width="45" style="13" customWidth="1"/>
    <col min="16" max="16" width="45.42578125" style="13" customWidth="1"/>
    <col min="17" max="17" width="45" style="13" customWidth="1"/>
    <col min="18" max="18" width="45" style="103" customWidth="1"/>
    <col min="19" max="19" width="45.42578125" style="13" customWidth="1"/>
    <col min="20" max="20" width="44.5703125" style="13" customWidth="1"/>
    <col min="21" max="22" width="9.140625" style="13"/>
    <col min="23" max="23" width="11.7109375" style="13" customWidth="1"/>
    <col min="24" max="24" width="15.42578125" style="13" customWidth="1"/>
    <col min="25" max="25" width="75.28515625" style="13" customWidth="1"/>
    <col min="26" max="36" width="22.85546875" style="33" customWidth="1"/>
    <col min="37" max="16384" width="9.140625" style="33"/>
  </cols>
  <sheetData>
    <row r="1" spans="1:36" s="14" customFormat="1" ht="30.75" thickBot="1" x14ac:dyDescent="0.3">
      <c r="A1" s="76"/>
      <c r="B1" s="11"/>
      <c r="C1" s="22"/>
      <c r="D1" s="11"/>
      <c r="E1" s="11"/>
      <c r="F1" s="11"/>
      <c r="G1" s="11"/>
      <c r="H1" s="11"/>
      <c r="I1" s="11"/>
      <c r="J1" s="11"/>
      <c r="K1" s="22"/>
      <c r="L1" s="92"/>
      <c r="M1" s="92"/>
      <c r="N1" s="11"/>
      <c r="O1" s="11"/>
      <c r="P1" s="92"/>
      <c r="Q1" s="11"/>
      <c r="R1" s="11"/>
      <c r="S1" s="92"/>
      <c r="T1" s="96"/>
      <c r="U1" s="97" t="s">
        <v>43</v>
      </c>
      <c r="V1" s="97" t="s">
        <v>49</v>
      </c>
      <c r="W1" s="97" t="s">
        <v>478</v>
      </c>
      <c r="X1" s="98" t="s">
        <v>477</v>
      </c>
      <c r="Y1" s="99" t="s">
        <v>480</v>
      </c>
    </row>
    <row r="2" spans="1:36" s="3" customFormat="1" x14ac:dyDescent="0.25">
      <c r="A2" s="77" t="s">
        <v>321</v>
      </c>
      <c r="B2" s="78">
        <v>1.1000000000000001</v>
      </c>
      <c r="C2" s="37" t="s">
        <v>476</v>
      </c>
      <c r="D2" s="87">
        <v>2</v>
      </c>
      <c r="E2" s="78">
        <v>3</v>
      </c>
      <c r="F2" s="78">
        <v>4</v>
      </c>
      <c r="G2" s="78">
        <v>5</v>
      </c>
      <c r="H2" s="38">
        <v>6</v>
      </c>
      <c r="I2" s="78">
        <v>7</v>
      </c>
      <c r="J2" s="78">
        <v>8.1</v>
      </c>
      <c r="K2" s="37" t="s">
        <v>569</v>
      </c>
      <c r="L2" s="78">
        <v>9</v>
      </c>
      <c r="M2" s="78">
        <v>10</v>
      </c>
      <c r="N2" s="42">
        <v>11</v>
      </c>
      <c r="O2" s="42">
        <v>12</v>
      </c>
      <c r="P2" s="78">
        <v>13</v>
      </c>
      <c r="Q2" s="78">
        <v>14</v>
      </c>
      <c r="R2" s="42">
        <v>15</v>
      </c>
      <c r="S2" s="78">
        <v>16</v>
      </c>
      <c r="T2" s="100">
        <v>17</v>
      </c>
      <c r="U2" s="78"/>
      <c r="V2" s="78"/>
      <c r="W2" s="78"/>
      <c r="X2" s="100"/>
      <c r="Y2" s="101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</row>
    <row r="3" spans="1:36" x14ac:dyDescent="0.25">
      <c r="A3" s="79" t="s">
        <v>0</v>
      </c>
      <c r="B3" s="39"/>
      <c r="C3" s="9"/>
      <c r="D3" s="39"/>
      <c r="E3" s="39"/>
      <c r="F3" s="39"/>
      <c r="G3" s="39"/>
      <c r="H3" s="39"/>
      <c r="I3" s="39"/>
      <c r="J3" s="39"/>
      <c r="K3" s="9"/>
      <c r="L3" s="39"/>
      <c r="M3" s="39"/>
      <c r="N3" s="39"/>
      <c r="O3" s="39"/>
      <c r="P3" s="39"/>
      <c r="Q3" s="39"/>
      <c r="R3" s="39"/>
      <c r="S3" s="39"/>
      <c r="T3" s="102"/>
      <c r="X3" s="103"/>
      <c r="Y3" s="104"/>
    </row>
    <row r="4" spans="1:36" x14ac:dyDescent="0.25">
      <c r="A4" s="80" t="s">
        <v>264</v>
      </c>
      <c r="B4" s="13" t="s">
        <v>62</v>
      </c>
      <c r="C4" s="10" t="s">
        <v>62</v>
      </c>
      <c r="D4" s="88" t="s">
        <v>496</v>
      </c>
      <c r="E4" s="13" t="s">
        <v>173</v>
      </c>
      <c r="F4" s="13" t="s">
        <v>100</v>
      </c>
      <c r="G4" s="13" t="s">
        <v>174</v>
      </c>
      <c r="H4" s="42" t="s">
        <v>219</v>
      </c>
      <c r="I4" s="13" t="s">
        <v>73</v>
      </c>
      <c r="J4" s="13" t="s">
        <v>83</v>
      </c>
      <c r="K4" s="10" t="s">
        <v>83</v>
      </c>
      <c r="L4" s="13" t="s">
        <v>113</v>
      </c>
      <c r="M4" s="87" t="s">
        <v>113</v>
      </c>
      <c r="N4" s="12" t="s">
        <v>113</v>
      </c>
      <c r="O4" s="12" t="s">
        <v>113</v>
      </c>
      <c r="P4" s="13" t="s">
        <v>113</v>
      </c>
      <c r="Q4" s="13" t="s">
        <v>91</v>
      </c>
      <c r="R4" s="43" t="s">
        <v>214</v>
      </c>
      <c r="S4" s="13" t="s">
        <v>167</v>
      </c>
      <c r="T4" s="103" t="s">
        <v>172</v>
      </c>
      <c r="X4" s="103"/>
      <c r="Y4" s="104"/>
    </row>
    <row r="5" spans="1:36" x14ac:dyDescent="0.25">
      <c r="A5" s="80" t="s">
        <v>28</v>
      </c>
      <c r="B5" s="13" t="s">
        <v>63</v>
      </c>
      <c r="C5" s="10" t="s">
        <v>63</v>
      </c>
      <c r="D5" s="88" t="s">
        <v>497</v>
      </c>
      <c r="E5" s="13" t="s">
        <v>175</v>
      </c>
      <c r="F5" s="13" t="s">
        <v>101</v>
      </c>
      <c r="G5" s="13" t="s">
        <v>176</v>
      </c>
      <c r="H5" s="42" t="s">
        <v>220</v>
      </c>
      <c r="I5" s="13" t="s">
        <v>74</v>
      </c>
      <c r="J5" s="13" t="s">
        <v>84</v>
      </c>
      <c r="K5" s="10" t="s">
        <v>84</v>
      </c>
      <c r="L5" s="13" t="s">
        <v>114</v>
      </c>
      <c r="M5" s="87" t="s">
        <v>226</v>
      </c>
      <c r="N5" s="12" t="s">
        <v>114</v>
      </c>
      <c r="O5" s="12" t="s">
        <v>114</v>
      </c>
      <c r="P5" s="13" t="s">
        <v>114</v>
      </c>
      <c r="Q5" s="13" t="s">
        <v>92</v>
      </c>
      <c r="R5" s="42" t="s">
        <v>215</v>
      </c>
      <c r="S5" s="13" t="s">
        <v>168</v>
      </c>
      <c r="T5" s="103" t="s">
        <v>171</v>
      </c>
      <c r="X5" s="103"/>
      <c r="Y5" s="104"/>
    </row>
    <row r="6" spans="1:36" s="36" customFormat="1" x14ac:dyDescent="0.25">
      <c r="A6" s="81" t="s">
        <v>265</v>
      </c>
      <c r="B6" s="24" t="s">
        <v>388</v>
      </c>
      <c r="C6" s="55" t="s">
        <v>388</v>
      </c>
      <c r="D6" s="88" t="s">
        <v>711</v>
      </c>
      <c r="E6" s="24" t="s">
        <v>389</v>
      </c>
      <c r="F6" s="24" t="s">
        <v>390</v>
      </c>
      <c r="G6" s="24" t="s">
        <v>391</v>
      </c>
      <c r="H6" s="60" t="s">
        <v>392</v>
      </c>
      <c r="I6" s="24" t="s">
        <v>393</v>
      </c>
      <c r="J6" s="24" t="s">
        <v>394</v>
      </c>
      <c r="K6" s="55" t="s">
        <v>394</v>
      </c>
      <c r="L6" s="24" t="s">
        <v>395</v>
      </c>
      <c r="M6" s="24" t="s">
        <v>395</v>
      </c>
      <c r="N6" s="24" t="s">
        <v>395</v>
      </c>
      <c r="O6" s="24" t="s">
        <v>395</v>
      </c>
      <c r="P6" s="24" t="s">
        <v>395</v>
      </c>
      <c r="Q6" s="24" t="s">
        <v>396</v>
      </c>
      <c r="R6" s="24" t="s">
        <v>397</v>
      </c>
      <c r="S6" s="24" t="s">
        <v>398</v>
      </c>
      <c r="T6" s="105" t="s">
        <v>399</v>
      </c>
      <c r="U6" s="24"/>
      <c r="V6" s="24"/>
      <c r="W6" s="24"/>
      <c r="X6" s="105"/>
      <c r="Y6" s="75"/>
    </row>
    <row r="7" spans="1:36" x14ac:dyDescent="0.25">
      <c r="A7" s="80" t="s">
        <v>1</v>
      </c>
      <c r="B7" s="13" t="s">
        <v>64</v>
      </c>
      <c r="C7" s="10" t="s">
        <v>64</v>
      </c>
      <c r="D7" s="88" t="s">
        <v>498</v>
      </c>
      <c r="E7" s="13" t="s">
        <v>177</v>
      </c>
      <c r="F7" s="13" t="s">
        <v>102</v>
      </c>
      <c r="G7" s="13" t="s">
        <v>178</v>
      </c>
      <c r="H7" s="12" t="s">
        <v>263</v>
      </c>
      <c r="I7" s="13" t="s">
        <v>75</v>
      </c>
      <c r="J7" s="13" t="s">
        <v>85</v>
      </c>
      <c r="K7" s="10" t="s">
        <v>85</v>
      </c>
      <c r="L7" s="13" t="s">
        <v>115</v>
      </c>
      <c r="M7" s="87" t="s">
        <v>115</v>
      </c>
      <c r="N7" s="12" t="s">
        <v>115</v>
      </c>
      <c r="O7" s="12" t="s">
        <v>115</v>
      </c>
      <c r="P7" s="13" t="s">
        <v>115</v>
      </c>
      <c r="Q7" s="13" t="s">
        <v>93</v>
      </c>
      <c r="R7" s="12" t="s">
        <v>216</v>
      </c>
      <c r="S7" s="13" t="s">
        <v>160</v>
      </c>
      <c r="T7" s="103" t="s">
        <v>160</v>
      </c>
      <c r="X7" s="103"/>
      <c r="Y7" s="104"/>
    </row>
    <row r="8" spans="1:36" ht="30" x14ac:dyDescent="0.25">
      <c r="A8" s="80" t="s">
        <v>2</v>
      </c>
      <c r="B8" s="13" t="s">
        <v>47</v>
      </c>
      <c r="C8" s="10" t="s">
        <v>47</v>
      </c>
      <c r="D8" s="89" t="s">
        <v>116</v>
      </c>
      <c r="E8" s="13" t="s">
        <v>105</v>
      </c>
      <c r="F8" s="13" t="s">
        <v>105</v>
      </c>
      <c r="G8" s="13" t="s">
        <v>105</v>
      </c>
      <c r="H8" s="12" t="s">
        <v>116</v>
      </c>
      <c r="I8" s="13" t="s">
        <v>531</v>
      </c>
      <c r="J8" s="13" t="s">
        <v>47</v>
      </c>
      <c r="K8" s="10" t="s">
        <v>520</v>
      </c>
      <c r="L8" s="13" t="s">
        <v>116</v>
      </c>
      <c r="M8" s="21" t="s">
        <v>116</v>
      </c>
      <c r="N8" s="12" t="s">
        <v>116</v>
      </c>
      <c r="O8" s="12" t="s">
        <v>116</v>
      </c>
      <c r="P8" s="13" t="s">
        <v>47</v>
      </c>
      <c r="Q8" s="12" t="s">
        <v>47</v>
      </c>
      <c r="R8" s="12" t="s">
        <v>530</v>
      </c>
      <c r="S8" s="13" t="s">
        <v>47</v>
      </c>
      <c r="T8" s="103" t="s">
        <v>47</v>
      </c>
      <c r="X8" s="103"/>
      <c r="Y8" s="104" t="s">
        <v>659</v>
      </c>
    </row>
    <row r="9" spans="1:36" s="73" customFormat="1" x14ac:dyDescent="0.25">
      <c r="A9" s="81" t="s">
        <v>490</v>
      </c>
      <c r="B9" s="24" t="s">
        <v>80</v>
      </c>
      <c r="C9" s="55" t="s">
        <v>80</v>
      </c>
      <c r="D9" s="24" t="s">
        <v>80</v>
      </c>
      <c r="E9" s="24" t="s">
        <v>80</v>
      </c>
      <c r="F9" s="24" t="s">
        <v>492</v>
      </c>
      <c r="G9" s="24" t="s">
        <v>80</v>
      </c>
      <c r="H9" s="21" t="s">
        <v>80</v>
      </c>
      <c r="I9" s="24" t="s">
        <v>80</v>
      </c>
      <c r="J9" s="24" t="s">
        <v>494</v>
      </c>
      <c r="K9" s="55" t="s">
        <v>494</v>
      </c>
      <c r="L9" s="24" t="s">
        <v>80</v>
      </c>
      <c r="M9" s="21" t="s">
        <v>80</v>
      </c>
      <c r="N9" s="21" t="s">
        <v>80</v>
      </c>
      <c r="O9" s="21" t="s">
        <v>80</v>
      </c>
      <c r="P9" s="24" t="s">
        <v>80</v>
      </c>
      <c r="Q9" s="21" t="s">
        <v>492</v>
      </c>
      <c r="R9" s="21" t="s">
        <v>80</v>
      </c>
      <c r="S9" s="24" t="s">
        <v>494</v>
      </c>
      <c r="T9" s="105" t="s">
        <v>80</v>
      </c>
      <c r="U9" s="24"/>
      <c r="V9" s="24"/>
      <c r="W9" s="24"/>
      <c r="X9" s="105"/>
      <c r="Y9" s="75"/>
    </row>
    <row r="10" spans="1:36" s="36" customFormat="1" x14ac:dyDescent="0.25">
      <c r="A10" s="81" t="s">
        <v>29</v>
      </c>
      <c r="B10" s="24" t="s">
        <v>48</v>
      </c>
      <c r="C10" s="55" t="s">
        <v>570</v>
      </c>
      <c r="D10" s="24" t="s">
        <v>499</v>
      </c>
      <c r="E10" s="24" t="s">
        <v>48</v>
      </c>
      <c r="F10" s="21" t="s">
        <v>48</v>
      </c>
      <c r="G10" s="24" t="s">
        <v>48</v>
      </c>
      <c r="H10" s="21" t="s">
        <v>48</v>
      </c>
      <c r="I10" s="21" t="s">
        <v>48</v>
      </c>
      <c r="J10" s="21" t="s">
        <v>48</v>
      </c>
      <c r="K10" s="7" t="s">
        <v>578</v>
      </c>
      <c r="L10" s="24" t="s">
        <v>48</v>
      </c>
      <c r="M10" s="24" t="s">
        <v>48</v>
      </c>
      <c r="N10" s="21" t="s">
        <v>48</v>
      </c>
      <c r="O10" s="21" t="s">
        <v>48</v>
      </c>
      <c r="P10" s="24" t="s">
        <v>48</v>
      </c>
      <c r="Q10" s="21" t="s">
        <v>48</v>
      </c>
      <c r="R10" s="21" t="s">
        <v>499</v>
      </c>
      <c r="S10" s="21" t="s">
        <v>499</v>
      </c>
      <c r="T10" s="105" t="s">
        <v>48</v>
      </c>
      <c r="U10" s="24"/>
      <c r="V10" s="24"/>
      <c r="W10" s="24"/>
      <c r="X10" s="105"/>
      <c r="Y10" s="75"/>
    </row>
    <row r="11" spans="1:36" ht="30" x14ac:dyDescent="0.25">
      <c r="A11" s="80" t="s">
        <v>267</v>
      </c>
      <c r="B11" s="12" t="s">
        <v>49</v>
      </c>
      <c r="C11" s="8" t="s">
        <v>49</v>
      </c>
      <c r="D11" s="12" t="s">
        <v>49</v>
      </c>
      <c r="F11" s="12" t="s">
        <v>684</v>
      </c>
      <c r="H11" s="12" t="s">
        <v>49</v>
      </c>
      <c r="I11" s="12"/>
      <c r="J11" s="12" t="s">
        <v>49</v>
      </c>
      <c r="K11" s="8"/>
      <c r="L11" s="13" t="s">
        <v>49</v>
      </c>
      <c r="M11" s="24" t="s">
        <v>49</v>
      </c>
      <c r="N11" s="12" t="s">
        <v>49</v>
      </c>
      <c r="O11" s="12" t="s">
        <v>49</v>
      </c>
      <c r="P11" s="13" t="s">
        <v>49</v>
      </c>
      <c r="Q11" s="12" t="s">
        <v>49</v>
      </c>
      <c r="R11" s="12" t="s">
        <v>49</v>
      </c>
      <c r="S11" s="12" t="s">
        <v>49</v>
      </c>
      <c r="T11" s="103"/>
      <c r="X11" s="103"/>
      <c r="Y11" s="104"/>
    </row>
    <row r="12" spans="1:36" x14ac:dyDescent="0.25">
      <c r="A12" s="79" t="s">
        <v>8</v>
      </c>
      <c r="B12" s="39"/>
      <c r="C12" s="9"/>
      <c r="D12" s="39"/>
      <c r="E12" s="39"/>
      <c r="F12" s="39"/>
      <c r="G12" s="39"/>
      <c r="H12" s="39"/>
      <c r="I12" s="39"/>
      <c r="J12" s="39"/>
      <c r="K12" s="9"/>
      <c r="L12" s="39"/>
      <c r="M12" s="39"/>
      <c r="N12" s="39"/>
      <c r="O12" s="39"/>
      <c r="P12" s="39"/>
      <c r="Q12" s="39"/>
      <c r="R12" s="39"/>
      <c r="S12" s="39"/>
      <c r="T12" s="102"/>
      <c r="X12" s="103"/>
      <c r="Y12" s="104"/>
    </row>
    <row r="13" spans="1:36" x14ac:dyDescent="0.25">
      <c r="A13" s="80" t="s">
        <v>3</v>
      </c>
      <c r="B13" s="12" t="s">
        <v>50</v>
      </c>
      <c r="C13" s="8" t="s">
        <v>50</v>
      </c>
      <c r="D13" s="12" t="s">
        <v>50</v>
      </c>
      <c r="E13" s="13" t="s">
        <v>50</v>
      </c>
      <c r="F13" s="12" t="s">
        <v>50</v>
      </c>
      <c r="G13" s="13" t="s">
        <v>50</v>
      </c>
      <c r="H13" s="40" t="s">
        <v>50</v>
      </c>
      <c r="I13" s="12" t="s">
        <v>50</v>
      </c>
      <c r="J13" s="12" t="s">
        <v>50</v>
      </c>
      <c r="K13" s="8" t="s">
        <v>50</v>
      </c>
      <c r="L13" s="13" t="s">
        <v>50</v>
      </c>
      <c r="M13" s="24" t="s">
        <v>50</v>
      </c>
      <c r="N13" s="12" t="s">
        <v>50</v>
      </c>
      <c r="O13" s="12" t="s">
        <v>50</v>
      </c>
      <c r="P13" s="13" t="s">
        <v>50</v>
      </c>
      <c r="Q13" s="12" t="s">
        <v>50</v>
      </c>
      <c r="R13" s="12" t="s">
        <v>50</v>
      </c>
      <c r="S13" s="12" t="s">
        <v>50</v>
      </c>
      <c r="T13" s="103" t="s">
        <v>50</v>
      </c>
      <c r="X13" s="103"/>
      <c r="Y13" s="104"/>
    </row>
    <row r="14" spans="1:36" x14ac:dyDescent="0.25">
      <c r="A14" s="80" t="s">
        <v>4</v>
      </c>
      <c r="B14" s="12" t="s">
        <v>65</v>
      </c>
      <c r="C14" s="8" t="s">
        <v>169</v>
      </c>
      <c r="D14" s="12" t="s">
        <v>287</v>
      </c>
      <c r="E14" s="13" t="s">
        <v>103</v>
      </c>
      <c r="F14" s="12" t="s">
        <v>103</v>
      </c>
      <c r="G14" s="13" t="s">
        <v>179</v>
      </c>
      <c r="H14" s="12" t="s">
        <v>242</v>
      </c>
      <c r="I14" s="12" t="s">
        <v>268</v>
      </c>
      <c r="J14" s="12" t="s">
        <v>86</v>
      </c>
      <c r="K14" s="8" t="s">
        <v>269</v>
      </c>
      <c r="L14" s="13" t="s">
        <v>581</v>
      </c>
      <c r="M14" s="24" t="s">
        <v>270</v>
      </c>
      <c r="N14" s="12" t="s">
        <v>186</v>
      </c>
      <c r="O14" s="12" t="s">
        <v>68</v>
      </c>
      <c r="P14" s="13" t="s">
        <v>68</v>
      </c>
      <c r="Q14" s="12" t="s">
        <v>94</v>
      </c>
      <c r="R14" s="12" t="s">
        <v>117</v>
      </c>
      <c r="S14" s="12" t="s">
        <v>169</v>
      </c>
      <c r="T14" s="103" t="s">
        <v>271</v>
      </c>
      <c r="X14" s="103"/>
      <c r="Y14" s="104" t="s">
        <v>660</v>
      </c>
    </row>
    <row r="15" spans="1:36" s="36" customFormat="1" ht="60" x14ac:dyDescent="0.25">
      <c r="A15" s="81" t="s">
        <v>5</v>
      </c>
      <c r="B15" s="21" t="s">
        <v>49</v>
      </c>
      <c r="C15" s="7" t="s">
        <v>272</v>
      </c>
      <c r="D15" s="21" t="s">
        <v>528</v>
      </c>
      <c r="E15" s="24" t="s">
        <v>187</v>
      </c>
      <c r="F15" s="21" t="s">
        <v>571</v>
      </c>
      <c r="G15" s="24" t="s">
        <v>607</v>
      </c>
      <c r="H15" s="21" t="s">
        <v>49</v>
      </c>
      <c r="I15" s="21" t="s">
        <v>49</v>
      </c>
      <c r="J15" s="21" t="s">
        <v>608</v>
      </c>
      <c r="K15" s="7" t="s">
        <v>273</v>
      </c>
      <c r="L15" s="24" t="s">
        <v>49</v>
      </c>
      <c r="M15" s="24" t="s">
        <v>49</v>
      </c>
      <c r="N15" s="21" t="s">
        <v>274</v>
      </c>
      <c r="O15" s="21" t="s">
        <v>636</v>
      </c>
      <c r="P15" s="24"/>
      <c r="Q15" s="21" t="s">
        <v>637</v>
      </c>
      <c r="R15" s="106"/>
      <c r="S15" s="21" t="s">
        <v>685</v>
      </c>
      <c r="T15" s="105" t="s">
        <v>661</v>
      </c>
      <c r="U15" s="24">
        <v>12</v>
      </c>
      <c r="V15" s="24">
        <v>5</v>
      </c>
      <c r="W15" s="24">
        <f>U15+V15</f>
        <v>17</v>
      </c>
      <c r="X15" s="107">
        <f>U15/W15*100</f>
        <v>70.588235294117652</v>
      </c>
      <c r="Y15" s="75" t="s">
        <v>534</v>
      </c>
    </row>
    <row r="16" spans="1:36" x14ac:dyDescent="0.25">
      <c r="A16" s="82" t="s">
        <v>6</v>
      </c>
      <c r="B16" s="12" t="s">
        <v>66</v>
      </c>
      <c r="C16" s="8" t="s">
        <v>535</v>
      </c>
      <c r="D16" s="12" t="s">
        <v>500</v>
      </c>
      <c r="E16" s="13" t="s">
        <v>170</v>
      </c>
      <c r="F16" s="12" t="s">
        <v>104</v>
      </c>
      <c r="G16" s="13" t="s">
        <v>275</v>
      </c>
      <c r="H16" s="12" t="s">
        <v>232</v>
      </c>
      <c r="I16" s="12" t="s">
        <v>76</v>
      </c>
      <c r="J16" s="12" t="s">
        <v>87</v>
      </c>
      <c r="K16" s="8" t="s">
        <v>275</v>
      </c>
      <c r="L16" s="13" t="s">
        <v>66</v>
      </c>
      <c r="M16" s="24" t="s">
        <v>276</v>
      </c>
      <c r="N16" s="12" t="s">
        <v>224</v>
      </c>
      <c r="O16" s="12" t="s">
        <v>170</v>
      </c>
      <c r="P16" s="13" t="s">
        <v>202</v>
      </c>
      <c r="Q16" s="12" t="s">
        <v>276</v>
      </c>
      <c r="R16" s="12" t="s">
        <v>232</v>
      </c>
      <c r="S16" s="12" t="s">
        <v>277</v>
      </c>
      <c r="T16" s="103" t="s">
        <v>170</v>
      </c>
      <c r="X16" s="108"/>
      <c r="Y16" s="104" t="s">
        <v>662</v>
      </c>
    </row>
    <row r="17" spans="1:25" x14ac:dyDescent="0.25">
      <c r="A17" s="80" t="s">
        <v>472</v>
      </c>
      <c r="B17" s="12" t="s">
        <v>536</v>
      </c>
      <c r="C17" s="8" t="s">
        <v>537</v>
      </c>
      <c r="D17" s="12" t="s">
        <v>538</v>
      </c>
      <c r="E17" s="13" t="s">
        <v>540</v>
      </c>
      <c r="F17" s="12" t="s">
        <v>541</v>
      </c>
      <c r="G17" s="13" t="s">
        <v>542</v>
      </c>
      <c r="H17" s="12" t="s">
        <v>543</v>
      </c>
      <c r="I17" s="12" t="s">
        <v>544</v>
      </c>
      <c r="J17" s="12" t="s">
        <v>545</v>
      </c>
      <c r="K17" s="8" t="s">
        <v>547</v>
      </c>
      <c r="L17" s="24" t="s">
        <v>638</v>
      </c>
      <c r="M17" s="24" t="s">
        <v>639</v>
      </c>
      <c r="N17" s="12" t="s">
        <v>640</v>
      </c>
      <c r="O17" s="21" t="s">
        <v>539</v>
      </c>
      <c r="P17" s="13" t="s">
        <v>641</v>
      </c>
      <c r="Q17" s="12" t="s">
        <v>546</v>
      </c>
      <c r="R17" s="21" t="s">
        <v>663</v>
      </c>
      <c r="S17" s="41"/>
      <c r="T17" s="109"/>
      <c r="X17" s="108"/>
      <c r="Y17" s="104" t="s">
        <v>234</v>
      </c>
    </row>
    <row r="18" spans="1:25" x14ac:dyDescent="0.25">
      <c r="A18" s="79" t="s">
        <v>7</v>
      </c>
      <c r="B18" s="39"/>
      <c r="C18" s="9"/>
      <c r="D18" s="39"/>
      <c r="E18" s="39"/>
      <c r="F18" s="39"/>
      <c r="G18" s="39"/>
      <c r="H18" s="39"/>
      <c r="I18" s="39"/>
      <c r="J18" s="39"/>
      <c r="K18" s="9"/>
      <c r="L18" s="39"/>
      <c r="M18" s="39"/>
      <c r="N18" s="39"/>
      <c r="O18" s="39"/>
      <c r="P18" s="39"/>
      <c r="Q18" s="39"/>
      <c r="R18" s="39"/>
      <c r="S18" s="94"/>
      <c r="T18" s="102"/>
      <c r="X18" s="108"/>
      <c r="Y18" s="75"/>
    </row>
    <row r="19" spans="1:25" ht="45" x14ac:dyDescent="0.25">
      <c r="A19" s="80" t="s">
        <v>401</v>
      </c>
      <c r="B19" s="12" t="s">
        <v>593</v>
      </c>
      <c r="C19" s="8" t="s">
        <v>604</v>
      </c>
      <c r="D19" s="12" t="s">
        <v>587</v>
      </c>
      <c r="E19" s="13" t="s">
        <v>283</v>
      </c>
      <c r="F19" s="12" t="s">
        <v>609</v>
      </c>
      <c r="G19" s="13" t="s">
        <v>610</v>
      </c>
      <c r="H19" s="12" t="s">
        <v>283</v>
      </c>
      <c r="I19" s="12" t="s">
        <v>611</v>
      </c>
      <c r="J19" s="12" t="s">
        <v>612</v>
      </c>
      <c r="K19" s="8" t="s">
        <v>633</v>
      </c>
      <c r="L19" s="13" t="s">
        <v>49</v>
      </c>
      <c r="M19" s="24" t="s">
        <v>642</v>
      </c>
      <c r="N19" s="40" t="s">
        <v>512</v>
      </c>
      <c r="O19" s="12" t="s">
        <v>49</v>
      </c>
      <c r="P19" s="13" t="s">
        <v>643</v>
      </c>
      <c r="Q19" s="12" t="s">
        <v>644</v>
      </c>
      <c r="R19" s="12" t="s">
        <v>49</v>
      </c>
      <c r="S19" s="12" t="s">
        <v>513</v>
      </c>
      <c r="T19" s="103" t="s">
        <v>283</v>
      </c>
      <c r="X19" s="108"/>
      <c r="Y19" s="104"/>
    </row>
    <row r="20" spans="1:25" s="36" customFormat="1" ht="45" x14ac:dyDescent="0.25">
      <c r="A20" s="81" t="s">
        <v>400</v>
      </c>
      <c r="B20" s="21" t="s">
        <v>278</v>
      </c>
      <c r="C20" s="7" t="s">
        <v>279</v>
      </c>
      <c r="D20" s="21" t="s">
        <v>80</v>
      </c>
      <c r="E20" s="24" t="s">
        <v>49</v>
      </c>
      <c r="F20" s="21" t="s">
        <v>49</v>
      </c>
      <c r="G20" s="24" t="s">
        <v>280</v>
      </c>
      <c r="H20" s="21" t="s">
        <v>80</v>
      </c>
      <c r="I20" s="21" t="s">
        <v>613</v>
      </c>
      <c r="J20" s="21" t="s">
        <v>282</v>
      </c>
      <c r="K20" s="7" t="s">
        <v>282</v>
      </c>
      <c r="L20" s="24" t="s">
        <v>80</v>
      </c>
      <c r="M20" s="24" t="s">
        <v>80</v>
      </c>
      <c r="N20" s="21" t="s">
        <v>80</v>
      </c>
      <c r="O20" s="21" t="s">
        <v>80</v>
      </c>
      <c r="P20" s="24" t="s">
        <v>49</v>
      </c>
      <c r="Q20" s="21" t="s">
        <v>483</v>
      </c>
      <c r="R20" s="21" t="s">
        <v>49</v>
      </c>
      <c r="S20" s="21" t="s">
        <v>49</v>
      </c>
      <c r="T20" s="105" t="s">
        <v>281</v>
      </c>
      <c r="U20" s="24">
        <v>5</v>
      </c>
      <c r="V20" s="24">
        <v>7</v>
      </c>
      <c r="W20" s="24">
        <f>U20+V20</f>
        <v>12</v>
      </c>
      <c r="X20" s="107">
        <f>U20/W20*100</f>
        <v>41.666666666666671</v>
      </c>
      <c r="Y20" s="75" t="s">
        <v>262</v>
      </c>
    </row>
    <row r="21" spans="1:25" s="36" customFormat="1" ht="60" x14ac:dyDescent="0.25">
      <c r="A21" s="81" t="s">
        <v>495</v>
      </c>
      <c r="B21" s="21"/>
      <c r="C21" s="7"/>
      <c r="D21" s="21" t="s">
        <v>49</v>
      </c>
      <c r="E21" s="24" t="s">
        <v>49</v>
      </c>
      <c r="F21" s="21" t="s">
        <v>49</v>
      </c>
      <c r="G21" s="24" t="s">
        <v>49</v>
      </c>
      <c r="H21" s="21" t="s">
        <v>704</v>
      </c>
      <c r="I21" s="21" t="s">
        <v>510</v>
      </c>
      <c r="J21" s="21"/>
      <c r="K21" s="7"/>
      <c r="L21" s="24"/>
      <c r="M21" s="24"/>
      <c r="N21" s="21"/>
      <c r="O21" s="21"/>
      <c r="P21" s="24"/>
      <c r="Q21" s="21" t="s">
        <v>511</v>
      </c>
      <c r="R21" s="21"/>
      <c r="S21" s="21" t="s">
        <v>529</v>
      </c>
      <c r="T21" s="105" t="s">
        <v>49</v>
      </c>
      <c r="U21" s="24"/>
      <c r="V21" s="24"/>
      <c r="W21" s="24"/>
      <c r="X21" s="107"/>
      <c r="Y21" s="75"/>
    </row>
    <row r="22" spans="1:25" x14ac:dyDescent="0.25">
      <c r="A22" s="79" t="s">
        <v>289</v>
      </c>
      <c r="B22" s="39"/>
      <c r="C22" s="9"/>
      <c r="D22" s="39"/>
      <c r="E22" s="39"/>
      <c r="F22" s="39"/>
      <c r="G22" s="39"/>
      <c r="H22" s="39"/>
      <c r="I22" s="39"/>
      <c r="J22" s="39"/>
      <c r="K22" s="9"/>
      <c r="L22" s="93"/>
      <c r="M22" s="39"/>
      <c r="N22" s="39"/>
      <c r="O22" s="39"/>
      <c r="P22" s="93"/>
      <c r="Q22" s="39"/>
      <c r="R22" s="39"/>
      <c r="S22" s="93"/>
      <c r="T22" s="110"/>
      <c r="X22" s="108"/>
      <c r="Y22" s="104"/>
    </row>
    <row r="23" spans="1:25" x14ac:dyDescent="0.25">
      <c r="A23" s="80" t="s">
        <v>469</v>
      </c>
      <c r="B23" s="12" t="s">
        <v>594</v>
      </c>
      <c r="C23" s="8" t="s">
        <v>605</v>
      </c>
      <c r="D23" s="12" t="s">
        <v>549</v>
      </c>
      <c r="E23" s="13" t="s">
        <v>552</v>
      </c>
      <c r="F23" s="12" t="s">
        <v>107</v>
      </c>
      <c r="G23" s="13" t="s">
        <v>517</v>
      </c>
      <c r="H23" s="12" t="s">
        <v>614</v>
      </c>
      <c r="I23" s="12" t="s">
        <v>615</v>
      </c>
      <c r="J23" s="12" t="s">
        <v>210</v>
      </c>
      <c r="K23" s="8" t="s">
        <v>634</v>
      </c>
      <c r="L23" s="13" t="s">
        <v>582</v>
      </c>
      <c r="M23" s="24" t="s">
        <v>645</v>
      </c>
      <c r="N23" s="12" t="s">
        <v>705</v>
      </c>
      <c r="O23" s="13" t="s">
        <v>699</v>
      </c>
      <c r="P23" s="13" t="s">
        <v>646</v>
      </c>
      <c r="Q23" s="12" t="s">
        <v>647</v>
      </c>
      <c r="R23" s="12" t="s">
        <v>488</v>
      </c>
      <c r="S23" s="12" t="s">
        <v>481</v>
      </c>
      <c r="T23" s="103" t="s">
        <v>664</v>
      </c>
      <c r="X23" s="108"/>
      <c r="Y23" s="104" t="s">
        <v>558</v>
      </c>
    </row>
    <row r="24" spans="1:25" ht="30" x14ac:dyDescent="0.25">
      <c r="A24" s="80" t="s">
        <v>470</v>
      </c>
      <c r="B24" s="12" t="s">
        <v>595</v>
      </c>
      <c r="C24" s="8" t="s">
        <v>548</v>
      </c>
      <c r="D24" s="12"/>
      <c r="E24" s="13" t="s">
        <v>553</v>
      </c>
      <c r="F24" s="12" t="s">
        <v>554</v>
      </c>
      <c r="G24" s="13" t="s">
        <v>516</v>
      </c>
      <c r="H24" s="12" t="s">
        <v>616</v>
      </c>
      <c r="I24" s="12" t="s">
        <v>617</v>
      </c>
      <c r="J24" s="12" t="s">
        <v>618</v>
      </c>
      <c r="K24" s="8" t="s">
        <v>635</v>
      </c>
      <c r="L24" s="13" t="s">
        <v>648</v>
      </c>
      <c r="M24" s="24" t="s">
        <v>649</v>
      </c>
      <c r="N24" s="12" t="s">
        <v>706</v>
      </c>
      <c r="O24" s="13" t="s">
        <v>700</v>
      </c>
      <c r="P24" s="13" t="s">
        <v>650</v>
      </c>
      <c r="Q24" s="12" t="s">
        <v>651</v>
      </c>
      <c r="R24" s="12" t="s">
        <v>223</v>
      </c>
      <c r="S24" s="12"/>
      <c r="T24" s="103" t="s">
        <v>665</v>
      </c>
      <c r="X24" s="108"/>
      <c r="Y24" s="104" t="s">
        <v>559</v>
      </c>
    </row>
    <row r="25" spans="1:25" x14ac:dyDescent="0.25">
      <c r="A25" s="80" t="s">
        <v>471</v>
      </c>
      <c r="B25" s="12" t="s">
        <v>551</v>
      </c>
      <c r="C25" s="8" t="s">
        <v>182</v>
      </c>
      <c r="D25" s="12" t="s">
        <v>550</v>
      </c>
      <c r="E25" s="13" t="s">
        <v>619</v>
      </c>
      <c r="F25" s="12" t="s">
        <v>555</v>
      </c>
      <c r="G25" s="13" t="s">
        <v>556</v>
      </c>
      <c r="H25" s="12" t="s">
        <v>487</v>
      </c>
      <c r="I25" s="12" t="s">
        <v>78</v>
      </c>
      <c r="J25" s="12" t="s">
        <v>212</v>
      </c>
      <c r="K25" s="8" t="s">
        <v>204</v>
      </c>
      <c r="L25" s="13" t="s">
        <v>557</v>
      </c>
      <c r="M25" s="24" t="s">
        <v>652</v>
      </c>
      <c r="N25" s="12" t="s">
        <v>707</v>
      </c>
      <c r="O25" s="13" t="s">
        <v>701</v>
      </c>
      <c r="P25" s="13" t="s">
        <v>653</v>
      </c>
      <c r="Q25" s="12" t="s">
        <v>654</v>
      </c>
      <c r="R25" s="12" t="s">
        <v>489</v>
      </c>
      <c r="S25" s="12" t="s">
        <v>484</v>
      </c>
      <c r="T25" s="103" t="s">
        <v>666</v>
      </c>
      <c r="X25" s="108"/>
      <c r="Y25" s="104" t="s">
        <v>667</v>
      </c>
    </row>
    <row r="26" spans="1:25" x14ac:dyDescent="0.25">
      <c r="A26" s="80" t="s">
        <v>10</v>
      </c>
      <c r="B26" s="12" t="s">
        <v>67</v>
      </c>
      <c r="C26" s="8" t="s">
        <v>169</v>
      </c>
      <c r="D26" s="12" t="s">
        <v>501</v>
      </c>
      <c r="E26" s="13" t="s">
        <v>284</v>
      </c>
      <c r="F26" s="12" t="s">
        <v>106</v>
      </c>
      <c r="G26" s="13" t="s">
        <v>518</v>
      </c>
      <c r="H26" s="41" t="s">
        <v>285</v>
      </c>
      <c r="I26" s="12" t="s">
        <v>77</v>
      </c>
      <c r="J26" s="12" t="s">
        <v>211</v>
      </c>
      <c r="K26" s="8" t="s">
        <v>205</v>
      </c>
      <c r="L26" s="13" t="s">
        <v>67</v>
      </c>
      <c r="M26" s="25" t="s">
        <v>286</v>
      </c>
      <c r="N26" s="12" t="s">
        <v>287</v>
      </c>
      <c r="O26" s="13" t="s">
        <v>304</v>
      </c>
      <c r="P26" s="13" t="s">
        <v>117</v>
      </c>
      <c r="Q26" s="12" t="s">
        <v>94</v>
      </c>
      <c r="R26" s="41" t="s">
        <v>288</v>
      </c>
      <c r="S26" s="41"/>
      <c r="T26" s="103" t="s">
        <v>112</v>
      </c>
      <c r="X26" s="108"/>
      <c r="Y26" s="104"/>
    </row>
    <row r="27" spans="1:25" x14ac:dyDescent="0.25">
      <c r="A27" s="79" t="s">
        <v>11</v>
      </c>
      <c r="B27" s="39"/>
      <c r="C27" s="9"/>
      <c r="D27" s="39"/>
      <c r="E27" s="39"/>
      <c r="F27" s="39"/>
      <c r="G27" s="39"/>
      <c r="H27" s="39"/>
      <c r="I27" s="39"/>
      <c r="J27" s="39"/>
      <c r="K27" s="9"/>
      <c r="L27" s="93"/>
      <c r="M27" s="94"/>
      <c r="N27" s="39"/>
      <c r="O27" s="39"/>
      <c r="P27" s="93"/>
      <c r="Q27" s="39"/>
      <c r="R27" s="39"/>
      <c r="S27" s="93"/>
      <c r="T27" s="110"/>
      <c r="X27" s="108"/>
      <c r="Y27" s="104"/>
    </row>
    <row r="28" spans="1:25" ht="45" x14ac:dyDescent="0.25">
      <c r="A28" s="83" t="s">
        <v>30</v>
      </c>
      <c r="B28" s="21" t="s">
        <v>290</v>
      </c>
      <c r="C28" s="7" t="s">
        <v>291</v>
      </c>
      <c r="D28" s="21" t="s">
        <v>43</v>
      </c>
      <c r="E28" s="24" t="s">
        <v>95</v>
      </c>
      <c r="F28" s="21" t="s">
        <v>43</v>
      </c>
      <c r="G28" s="24" t="s">
        <v>43</v>
      </c>
      <c r="H28" s="21" t="s">
        <v>221</v>
      </c>
      <c r="I28" s="21" t="s">
        <v>79</v>
      </c>
      <c r="J28" s="21" t="s">
        <v>43</v>
      </c>
      <c r="K28" s="7" t="s">
        <v>43</v>
      </c>
      <c r="L28" s="24" t="s">
        <v>43</v>
      </c>
      <c r="M28" s="24" t="s">
        <v>54</v>
      </c>
      <c r="N28" s="95" t="s">
        <v>43</v>
      </c>
      <c r="O28" s="95" t="s">
        <v>43</v>
      </c>
      <c r="P28" s="24" t="s">
        <v>43</v>
      </c>
      <c r="Q28" s="21" t="s">
        <v>97</v>
      </c>
      <c r="R28" s="21" t="s">
        <v>221</v>
      </c>
      <c r="S28" s="21" t="s">
        <v>43</v>
      </c>
      <c r="T28" s="105" t="s">
        <v>43</v>
      </c>
      <c r="U28" s="13">
        <v>19</v>
      </c>
      <c r="V28" s="13">
        <v>0</v>
      </c>
      <c r="W28" s="13">
        <f t="shared" ref="W28:W60" si="0">U28+V28</f>
        <v>19</v>
      </c>
      <c r="X28" s="108">
        <f t="shared" ref="X28:X60" si="1">U28/W28*100</f>
        <v>100</v>
      </c>
      <c r="Y28" s="104"/>
    </row>
    <row r="29" spans="1:25" x14ac:dyDescent="0.25">
      <c r="A29" s="65" t="s">
        <v>473</v>
      </c>
      <c r="B29" s="21"/>
      <c r="C29" s="7" t="s">
        <v>95</v>
      </c>
      <c r="D29" s="21" t="s">
        <v>95</v>
      </c>
      <c r="E29" s="24" t="s">
        <v>213</v>
      </c>
      <c r="F29" s="21" t="s">
        <v>95</v>
      </c>
      <c r="G29" s="24" t="s">
        <v>235</v>
      </c>
      <c r="H29" s="21" t="s">
        <v>49</v>
      </c>
      <c r="I29" s="24" t="s">
        <v>118</v>
      </c>
      <c r="J29" s="21" t="s">
        <v>43</v>
      </c>
      <c r="K29" s="7" t="s">
        <v>43</v>
      </c>
      <c r="L29" s="24" t="s">
        <v>118</v>
      </c>
      <c r="M29" s="24" t="s">
        <v>54</v>
      </c>
      <c r="N29" s="21" t="s">
        <v>95</v>
      </c>
      <c r="O29" s="21"/>
      <c r="P29" s="24"/>
      <c r="Q29" s="21" t="s">
        <v>95</v>
      </c>
      <c r="R29" s="21" t="s">
        <v>54</v>
      </c>
      <c r="S29" s="21" t="s">
        <v>54</v>
      </c>
      <c r="T29" s="105" t="s">
        <v>95</v>
      </c>
      <c r="U29" s="13">
        <v>13</v>
      </c>
      <c r="V29" s="13">
        <v>2</v>
      </c>
      <c r="W29" s="13">
        <f t="shared" si="0"/>
        <v>15</v>
      </c>
      <c r="X29" s="108">
        <f t="shared" si="1"/>
        <v>86.666666666666671</v>
      </c>
      <c r="Y29" s="104" t="s">
        <v>668</v>
      </c>
    </row>
    <row r="30" spans="1:25" s="57" customFormat="1" x14ac:dyDescent="0.25">
      <c r="A30" s="65" t="s">
        <v>292</v>
      </c>
      <c r="B30" s="21"/>
      <c r="C30" s="7" t="s">
        <v>296</v>
      </c>
      <c r="D30" s="21"/>
      <c r="E30" s="24" t="s">
        <v>293</v>
      </c>
      <c r="F30" s="21" t="s">
        <v>294</v>
      </c>
      <c r="G30" s="24"/>
      <c r="H30" s="21"/>
      <c r="I30" s="90"/>
      <c r="J30" s="21"/>
      <c r="K30" s="7"/>
      <c r="L30" s="24"/>
      <c r="M30" s="87"/>
      <c r="N30" s="21"/>
      <c r="O30" s="21"/>
      <c r="P30" s="24"/>
      <c r="Q30" s="21" t="s">
        <v>589</v>
      </c>
      <c r="R30" s="21"/>
      <c r="S30" s="21"/>
      <c r="T30" s="105" t="s">
        <v>295</v>
      </c>
      <c r="U30" s="13"/>
      <c r="V30" s="13"/>
      <c r="W30" s="13"/>
      <c r="X30" s="108"/>
      <c r="Y30" s="104" t="s">
        <v>236</v>
      </c>
    </row>
    <row r="31" spans="1:25" s="57" customFormat="1" x14ac:dyDescent="0.25">
      <c r="A31" s="65" t="s">
        <v>298</v>
      </c>
      <c r="B31" s="21"/>
      <c r="C31" s="7" t="s">
        <v>297</v>
      </c>
      <c r="D31" s="21"/>
      <c r="E31" s="24" t="s">
        <v>683</v>
      </c>
      <c r="F31" s="21" t="s">
        <v>108</v>
      </c>
      <c r="G31" s="24"/>
      <c r="H31" s="21"/>
      <c r="I31" s="24" t="s">
        <v>299</v>
      </c>
      <c r="J31" s="21"/>
      <c r="K31" s="7"/>
      <c r="L31" s="24"/>
      <c r="M31" s="87"/>
      <c r="N31" s="21"/>
      <c r="O31" s="21"/>
      <c r="P31" s="24"/>
      <c r="Q31" s="21"/>
      <c r="R31" s="21"/>
      <c r="S31" s="21"/>
      <c r="T31" s="105" t="s">
        <v>65</v>
      </c>
      <c r="U31" s="13"/>
      <c r="V31" s="13"/>
      <c r="W31" s="13"/>
      <c r="X31" s="108"/>
      <c r="Y31" s="104"/>
    </row>
    <row r="32" spans="1:25" ht="30" x14ac:dyDescent="0.25">
      <c r="A32" s="81" t="s">
        <v>31</v>
      </c>
      <c r="B32" s="21" t="s">
        <v>43</v>
      </c>
      <c r="C32" s="7" t="s">
        <v>43</v>
      </c>
      <c r="D32" s="21" t="s">
        <v>43</v>
      </c>
      <c r="E32" s="24" t="s">
        <v>49</v>
      </c>
      <c r="F32" s="21" t="s">
        <v>43</v>
      </c>
      <c r="G32" s="24" t="s">
        <v>43</v>
      </c>
      <c r="H32" s="21" t="s">
        <v>222</v>
      </c>
      <c r="I32" s="24" t="s">
        <v>43</v>
      </c>
      <c r="J32" s="21" t="s">
        <v>521</v>
      </c>
      <c r="K32" s="7" t="s">
        <v>43</v>
      </c>
      <c r="L32" s="24" t="s">
        <v>119</v>
      </c>
      <c r="M32" s="24" t="s">
        <v>43</v>
      </c>
      <c r="N32" s="21" t="s">
        <v>43</v>
      </c>
      <c r="O32" s="21" t="s">
        <v>43</v>
      </c>
      <c r="P32" s="24" t="s">
        <v>43</v>
      </c>
      <c r="Q32" s="21" t="s">
        <v>43</v>
      </c>
      <c r="R32" s="21" t="s">
        <v>43</v>
      </c>
      <c r="S32" s="21"/>
      <c r="T32" s="105" t="s">
        <v>43</v>
      </c>
      <c r="U32" s="13">
        <v>17</v>
      </c>
      <c r="V32" s="13">
        <v>1</v>
      </c>
      <c r="W32" s="13">
        <f t="shared" si="0"/>
        <v>18</v>
      </c>
      <c r="X32" s="108">
        <f t="shared" si="1"/>
        <v>94.444444444444443</v>
      </c>
      <c r="Y32" s="104"/>
    </row>
    <row r="33" spans="1:25" x14ac:dyDescent="0.25">
      <c r="A33" s="81" t="s">
        <v>12</v>
      </c>
      <c r="B33" s="21" t="s">
        <v>68</v>
      </c>
      <c r="C33" s="7" t="s">
        <v>68</v>
      </c>
      <c r="D33" s="21" t="s">
        <v>96</v>
      </c>
      <c r="E33" s="24" t="s">
        <v>96</v>
      </c>
      <c r="F33" s="21" t="s">
        <v>55</v>
      </c>
      <c r="G33" s="24" t="s">
        <v>300</v>
      </c>
      <c r="H33" s="21" t="s">
        <v>233</v>
      </c>
      <c r="I33" s="24" t="s">
        <v>301</v>
      </c>
      <c r="J33" s="21" t="s">
        <v>55</v>
      </c>
      <c r="K33" s="7"/>
      <c r="L33" s="24"/>
      <c r="M33" s="24" t="s">
        <v>203</v>
      </c>
      <c r="N33" s="21" t="s">
        <v>302</v>
      </c>
      <c r="O33" s="21" t="s">
        <v>303</v>
      </c>
      <c r="P33" s="24" t="s">
        <v>186</v>
      </c>
      <c r="Q33" s="21" t="s">
        <v>96</v>
      </c>
      <c r="R33" s="21" t="s">
        <v>301</v>
      </c>
      <c r="S33" s="21"/>
      <c r="T33" s="105" t="s">
        <v>304</v>
      </c>
      <c r="X33" s="108"/>
      <c r="Y33" s="104" t="s">
        <v>669</v>
      </c>
    </row>
    <row r="34" spans="1:25" x14ac:dyDescent="0.25">
      <c r="A34" s="81" t="s">
        <v>32</v>
      </c>
      <c r="B34" s="21" t="s">
        <v>43</v>
      </c>
      <c r="C34" s="7" t="s">
        <v>43</v>
      </c>
      <c r="D34" s="21" t="s">
        <v>43</v>
      </c>
      <c r="E34" s="24" t="s">
        <v>43</v>
      </c>
      <c r="F34" s="21" t="s">
        <v>43</v>
      </c>
      <c r="G34" s="24" t="s">
        <v>43</v>
      </c>
      <c r="H34" s="21" t="s">
        <v>43</v>
      </c>
      <c r="I34" s="24" t="s">
        <v>43</v>
      </c>
      <c r="J34" s="21" t="s">
        <v>43</v>
      </c>
      <c r="K34" s="7" t="s">
        <v>43</v>
      </c>
      <c r="L34" s="24" t="s">
        <v>43</v>
      </c>
      <c r="M34" s="24" t="s">
        <v>43</v>
      </c>
      <c r="N34" s="21" t="s">
        <v>43</v>
      </c>
      <c r="O34" s="21" t="s">
        <v>43</v>
      </c>
      <c r="P34" s="24" t="s">
        <v>43</v>
      </c>
      <c r="Q34" s="21" t="s">
        <v>43</v>
      </c>
      <c r="R34" s="21" t="s">
        <v>43</v>
      </c>
      <c r="S34" s="21" t="s">
        <v>43</v>
      </c>
      <c r="T34" s="105" t="s">
        <v>43</v>
      </c>
      <c r="U34" s="13">
        <v>19</v>
      </c>
      <c r="V34" s="13">
        <v>0</v>
      </c>
      <c r="W34" s="13">
        <f t="shared" si="0"/>
        <v>19</v>
      </c>
      <c r="X34" s="108">
        <f t="shared" si="1"/>
        <v>100</v>
      </c>
      <c r="Y34" s="104"/>
    </row>
    <row r="35" spans="1:25" x14ac:dyDescent="0.25">
      <c r="A35" s="80" t="s">
        <v>13</v>
      </c>
      <c r="B35" s="21"/>
      <c r="C35" s="7" t="s">
        <v>186</v>
      </c>
      <c r="D35" s="21" t="s">
        <v>96</v>
      </c>
      <c r="E35" s="24" t="s">
        <v>55</v>
      </c>
      <c r="F35" s="21"/>
      <c r="G35" s="24" t="s">
        <v>103</v>
      </c>
      <c r="H35" s="21" t="s">
        <v>203</v>
      </c>
      <c r="I35" s="24"/>
      <c r="J35" s="21"/>
      <c r="K35" s="7"/>
      <c r="L35" s="24"/>
      <c r="M35" s="24" t="s">
        <v>305</v>
      </c>
      <c r="N35" s="21" t="s">
        <v>306</v>
      </c>
      <c r="O35" s="21" t="s">
        <v>96</v>
      </c>
      <c r="P35" s="24" t="s">
        <v>96</v>
      </c>
      <c r="Q35" s="21" t="s">
        <v>55</v>
      </c>
      <c r="R35" s="21"/>
      <c r="S35" s="21" t="s">
        <v>670</v>
      </c>
      <c r="T35" s="105" t="s">
        <v>96</v>
      </c>
      <c r="X35" s="108"/>
      <c r="Y35" s="75" t="s">
        <v>671</v>
      </c>
    </row>
    <row r="36" spans="1:25" s="36" customFormat="1" ht="45" x14ac:dyDescent="0.25">
      <c r="A36" s="81" t="s">
        <v>414</v>
      </c>
      <c r="B36" s="21" t="s">
        <v>49</v>
      </c>
      <c r="C36" s="7"/>
      <c r="D36" s="21" t="s">
        <v>502</v>
      </c>
      <c r="E36" s="24" t="s">
        <v>307</v>
      </c>
      <c r="F36" s="21"/>
      <c r="G36" s="24"/>
      <c r="H36" s="21" t="s">
        <v>308</v>
      </c>
      <c r="I36" s="24" t="s">
        <v>49</v>
      </c>
      <c r="J36" s="21"/>
      <c r="K36" s="7"/>
      <c r="L36" s="24" t="s">
        <v>120</v>
      </c>
      <c r="M36" s="24"/>
      <c r="N36" s="21" t="s">
        <v>43</v>
      </c>
      <c r="O36" s="21" t="s">
        <v>43</v>
      </c>
      <c r="P36" s="24" t="s">
        <v>527</v>
      </c>
      <c r="Q36" s="21"/>
      <c r="R36" s="21" t="s">
        <v>309</v>
      </c>
      <c r="S36" s="21"/>
      <c r="T36" s="105" t="s">
        <v>310</v>
      </c>
      <c r="U36" s="24">
        <v>9</v>
      </c>
      <c r="V36" s="24">
        <v>2</v>
      </c>
      <c r="W36" s="24">
        <f t="shared" si="0"/>
        <v>11</v>
      </c>
      <c r="X36" s="107">
        <f t="shared" si="1"/>
        <v>81.818181818181827</v>
      </c>
      <c r="Y36" s="75" t="s">
        <v>672</v>
      </c>
    </row>
    <row r="37" spans="1:25" s="36" customFormat="1" x14ac:dyDescent="0.25">
      <c r="A37" s="81" t="s">
        <v>33</v>
      </c>
      <c r="B37" s="21" t="s">
        <v>56</v>
      </c>
      <c r="C37" s="7"/>
      <c r="D37" s="21" t="s">
        <v>43</v>
      </c>
      <c r="E37" s="24" t="s">
        <v>43</v>
      </c>
      <c r="F37" s="21"/>
      <c r="G37" s="24" t="s">
        <v>43</v>
      </c>
      <c r="H37" s="21" t="s">
        <v>43</v>
      </c>
      <c r="I37" s="24" t="s">
        <v>43</v>
      </c>
      <c r="J37" s="21"/>
      <c r="K37" s="7" t="s">
        <v>206</v>
      </c>
      <c r="L37" s="24"/>
      <c r="M37" s="24" t="s">
        <v>206</v>
      </c>
      <c r="N37" s="21" t="s">
        <v>43</v>
      </c>
      <c r="O37" s="21" t="s">
        <v>43</v>
      </c>
      <c r="P37" s="24" t="s">
        <v>43</v>
      </c>
      <c r="Q37" s="21"/>
      <c r="R37" s="21" t="s">
        <v>43</v>
      </c>
      <c r="S37" s="21" t="s">
        <v>43</v>
      </c>
      <c r="T37" s="105" t="s">
        <v>43</v>
      </c>
      <c r="U37" s="24">
        <v>14</v>
      </c>
      <c r="V37" s="24">
        <v>0</v>
      </c>
      <c r="W37" s="24">
        <f t="shared" si="0"/>
        <v>14</v>
      </c>
      <c r="X37" s="107">
        <f t="shared" si="1"/>
        <v>100</v>
      </c>
      <c r="Y37" s="75"/>
    </row>
    <row r="38" spans="1:25" s="36" customFormat="1" ht="47.25" customHeight="1" x14ac:dyDescent="0.25">
      <c r="A38" s="81" t="s">
        <v>14</v>
      </c>
      <c r="B38" s="21"/>
      <c r="C38" s="7"/>
      <c r="D38" s="21" t="s">
        <v>515</v>
      </c>
      <c r="E38" s="24"/>
      <c r="F38" s="21" t="s">
        <v>620</v>
      </c>
      <c r="G38" s="24"/>
      <c r="H38" s="38"/>
      <c r="I38" s="24" t="s">
        <v>621</v>
      </c>
      <c r="J38" s="21" t="s">
        <v>622</v>
      </c>
      <c r="K38" s="7" t="s">
        <v>522</v>
      </c>
      <c r="L38" s="24"/>
      <c r="M38" s="24" t="s">
        <v>311</v>
      </c>
      <c r="N38" s="21" t="s">
        <v>225</v>
      </c>
      <c r="O38" s="21" t="s">
        <v>585</v>
      </c>
      <c r="P38" s="24" t="s">
        <v>312</v>
      </c>
      <c r="Q38" s="21"/>
      <c r="R38" s="21" t="s">
        <v>217</v>
      </c>
      <c r="S38" s="21"/>
      <c r="T38" s="105"/>
      <c r="U38" s="24"/>
      <c r="V38" s="24"/>
      <c r="W38" s="24"/>
      <c r="X38" s="107"/>
      <c r="Y38" s="75" t="s">
        <v>673</v>
      </c>
    </row>
    <row r="39" spans="1:25" s="36" customFormat="1" ht="45" x14ac:dyDescent="0.25">
      <c r="A39" s="81" t="s">
        <v>34</v>
      </c>
      <c r="B39" s="21" t="s">
        <v>43</v>
      </c>
      <c r="C39" s="7" t="s">
        <v>183</v>
      </c>
      <c r="D39" s="21" t="s">
        <v>43</v>
      </c>
      <c r="E39" s="24" t="s">
        <v>49</v>
      </c>
      <c r="F39" s="21" t="s">
        <v>43</v>
      </c>
      <c r="G39" s="24" t="s">
        <v>49</v>
      </c>
      <c r="H39" s="21" t="s">
        <v>313</v>
      </c>
      <c r="I39" s="21" t="s">
        <v>314</v>
      </c>
      <c r="J39" s="21" t="s">
        <v>43</v>
      </c>
      <c r="K39" s="7" t="s">
        <v>49</v>
      </c>
      <c r="L39" s="24"/>
      <c r="M39" s="24" t="s">
        <v>315</v>
      </c>
      <c r="N39" s="21" t="s">
        <v>43</v>
      </c>
      <c r="O39" s="21" t="s">
        <v>43</v>
      </c>
      <c r="P39" s="24" t="s">
        <v>337</v>
      </c>
      <c r="Q39" s="21" t="s">
        <v>43</v>
      </c>
      <c r="R39" s="21" t="s">
        <v>49</v>
      </c>
      <c r="S39" s="21" t="s">
        <v>316</v>
      </c>
      <c r="T39" s="105" t="s">
        <v>317</v>
      </c>
      <c r="U39" s="24">
        <v>14</v>
      </c>
      <c r="V39" s="24">
        <v>4</v>
      </c>
      <c r="W39" s="24">
        <f t="shared" si="0"/>
        <v>18</v>
      </c>
      <c r="X39" s="107">
        <f t="shared" si="1"/>
        <v>77.777777777777786</v>
      </c>
      <c r="Y39" s="75"/>
    </row>
    <row r="40" spans="1:25" s="36" customFormat="1" ht="75" x14ac:dyDescent="0.25">
      <c r="A40" s="81" t="s">
        <v>482</v>
      </c>
      <c r="B40" s="21" t="s">
        <v>49</v>
      </c>
      <c r="C40" s="7" t="s">
        <v>183</v>
      </c>
      <c r="D40" s="21" t="s">
        <v>708</v>
      </c>
      <c r="E40" s="24" t="s">
        <v>49</v>
      </c>
      <c r="F40" s="21" t="s">
        <v>623</v>
      </c>
      <c r="G40" s="24" t="s">
        <v>318</v>
      </c>
      <c r="H40" s="21" t="s">
        <v>493</v>
      </c>
      <c r="I40" s="21" t="s">
        <v>49</v>
      </c>
      <c r="J40" s="21" t="s">
        <v>49</v>
      </c>
      <c r="K40" s="7" t="s">
        <v>49</v>
      </c>
      <c r="L40" s="24"/>
      <c r="M40" s="24" t="s">
        <v>49</v>
      </c>
      <c r="N40" s="21" t="s">
        <v>49</v>
      </c>
      <c r="O40" s="21" t="s">
        <v>49</v>
      </c>
      <c r="P40" s="24" t="s">
        <v>320</v>
      </c>
      <c r="Q40" s="21" t="s">
        <v>710</v>
      </c>
      <c r="R40" s="21" t="s">
        <v>49</v>
      </c>
      <c r="S40" s="21" t="s">
        <v>49</v>
      </c>
      <c r="T40" s="105" t="s">
        <v>49</v>
      </c>
      <c r="U40" s="24">
        <v>6</v>
      </c>
      <c r="V40" s="24">
        <v>12</v>
      </c>
      <c r="W40" s="24">
        <f t="shared" si="0"/>
        <v>18</v>
      </c>
      <c r="X40" s="107">
        <f t="shared" si="1"/>
        <v>33.333333333333329</v>
      </c>
      <c r="Y40" s="75"/>
    </row>
    <row r="41" spans="1:25" s="36" customFormat="1" ht="30" x14ac:dyDescent="0.25">
      <c r="A41" s="81" t="s">
        <v>596</v>
      </c>
      <c r="B41" s="21" t="s">
        <v>69</v>
      </c>
      <c r="C41" s="7" t="s">
        <v>80</v>
      </c>
      <c r="D41" s="21" t="s">
        <v>80</v>
      </c>
      <c r="E41" s="24" t="s">
        <v>49</v>
      </c>
      <c r="F41" s="21" t="s">
        <v>80</v>
      </c>
      <c r="G41" s="24" t="s">
        <v>49</v>
      </c>
      <c r="H41" s="21" t="s">
        <v>80</v>
      </c>
      <c r="I41" s="21" t="s">
        <v>491</v>
      </c>
      <c r="J41" s="21" t="s">
        <v>573</v>
      </c>
      <c r="K41" s="7" t="s">
        <v>49</v>
      </c>
      <c r="L41" s="24"/>
      <c r="M41" s="24" t="s">
        <v>319</v>
      </c>
      <c r="N41" s="21" t="s">
        <v>43</v>
      </c>
      <c r="O41" s="21" t="s">
        <v>49</v>
      </c>
      <c r="P41" s="24" t="s">
        <v>80</v>
      </c>
      <c r="Q41" s="21" t="s">
        <v>80</v>
      </c>
      <c r="R41" s="21"/>
      <c r="S41" s="21" t="s">
        <v>674</v>
      </c>
      <c r="T41" s="105" t="s">
        <v>49</v>
      </c>
      <c r="U41" s="24"/>
      <c r="V41" s="24"/>
      <c r="W41" s="24"/>
      <c r="X41" s="107"/>
      <c r="Y41" s="75" t="s">
        <v>675</v>
      </c>
    </row>
    <row r="42" spans="1:25" s="36" customFormat="1" ht="30" x14ac:dyDescent="0.25">
      <c r="A42" s="81" t="s">
        <v>180</v>
      </c>
      <c r="B42" s="21" t="s">
        <v>49</v>
      </c>
      <c r="C42" s="7" t="s">
        <v>49</v>
      </c>
      <c r="D42" s="21" t="s">
        <v>709</v>
      </c>
      <c r="E42" s="24" t="s">
        <v>49</v>
      </c>
      <c r="F42" s="21" t="s">
        <v>49</v>
      </c>
      <c r="G42" s="24" t="s">
        <v>49</v>
      </c>
      <c r="H42" s="21" t="s">
        <v>49</v>
      </c>
      <c r="I42" s="21" t="s">
        <v>49</v>
      </c>
      <c r="J42" s="21" t="s">
        <v>49</v>
      </c>
      <c r="K42" s="7" t="s">
        <v>49</v>
      </c>
      <c r="L42" s="24"/>
      <c r="M42" s="24" t="s">
        <v>49</v>
      </c>
      <c r="N42" s="21" t="s">
        <v>655</v>
      </c>
      <c r="O42" s="21" t="s">
        <v>564</v>
      </c>
      <c r="P42" s="24"/>
      <c r="Q42" s="21" t="s">
        <v>49</v>
      </c>
      <c r="R42" s="21" t="s">
        <v>49</v>
      </c>
      <c r="S42" s="21" t="s">
        <v>49</v>
      </c>
      <c r="T42" s="105" t="s">
        <v>43</v>
      </c>
      <c r="U42" s="24">
        <v>3</v>
      </c>
      <c r="V42" s="24">
        <v>13</v>
      </c>
      <c r="W42" s="24">
        <f t="shared" si="0"/>
        <v>16</v>
      </c>
      <c r="X42" s="107">
        <f t="shared" si="1"/>
        <v>18.75</v>
      </c>
      <c r="Y42" s="75"/>
    </row>
    <row r="43" spans="1:25" s="36" customFormat="1" ht="30" x14ac:dyDescent="0.25">
      <c r="A43" s="81" t="s">
        <v>597</v>
      </c>
      <c r="B43" s="21"/>
      <c r="C43" s="7" t="s">
        <v>49</v>
      </c>
      <c r="D43" s="21" t="s">
        <v>80</v>
      </c>
      <c r="E43" s="24" t="s">
        <v>49</v>
      </c>
      <c r="F43" s="21"/>
      <c r="G43" s="24" t="s">
        <v>49</v>
      </c>
      <c r="H43" s="21" t="s">
        <v>49</v>
      </c>
      <c r="I43" s="21"/>
      <c r="J43" s="21"/>
      <c r="K43" s="7" t="s">
        <v>49</v>
      </c>
      <c r="L43" s="24"/>
      <c r="M43" s="24" t="s">
        <v>49</v>
      </c>
      <c r="N43" s="21" t="s">
        <v>80</v>
      </c>
      <c r="O43" s="21" t="s">
        <v>336</v>
      </c>
      <c r="P43" s="24" t="s">
        <v>588</v>
      </c>
      <c r="Q43" s="21"/>
      <c r="R43" s="21"/>
      <c r="S43" s="21" t="s">
        <v>49</v>
      </c>
      <c r="T43" s="105" t="s">
        <v>80</v>
      </c>
      <c r="U43" s="24"/>
      <c r="V43" s="24"/>
      <c r="W43" s="24"/>
      <c r="X43" s="107"/>
      <c r="Y43" s="75" t="s">
        <v>676</v>
      </c>
    </row>
    <row r="44" spans="1:25" s="36" customFormat="1" x14ac:dyDescent="0.25">
      <c r="A44" s="81" t="s">
        <v>37</v>
      </c>
      <c r="B44" s="21" t="s">
        <v>70</v>
      </c>
      <c r="C44" s="7"/>
      <c r="D44" s="21" t="s">
        <v>503</v>
      </c>
      <c r="E44" s="24" t="s">
        <v>49</v>
      </c>
      <c r="F44" s="21" t="s">
        <v>49</v>
      </c>
      <c r="G44" s="24" t="s">
        <v>49</v>
      </c>
      <c r="H44" s="21" t="s">
        <v>43</v>
      </c>
      <c r="I44" s="21" t="s">
        <v>81</v>
      </c>
      <c r="J44" s="21" t="s">
        <v>49</v>
      </c>
      <c r="K44" s="7" t="s">
        <v>49</v>
      </c>
      <c r="L44" s="24"/>
      <c r="M44" s="24" t="s">
        <v>49</v>
      </c>
      <c r="N44" s="21" t="s">
        <v>49</v>
      </c>
      <c r="O44" s="21" t="s">
        <v>43</v>
      </c>
      <c r="P44" s="24" t="s">
        <v>43</v>
      </c>
      <c r="Q44" s="21"/>
      <c r="R44" s="21" t="s">
        <v>43</v>
      </c>
      <c r="S44" s="21" t="s">
        <v>49</v>
      </c>
      <c r="T44" s="105" t="s">
        <v>43</v>
      </c>
      <c r="U44" s="24">
        <v>8</v>
      </c>
      <c r="V44" s="24">
        <v>8</v>
      </c>
      <c r="W44" s="24">
        <f t="shared" si="0"/>
        <v>16</v>
      </c>
      <c r="X44" s="107">
        <f t="shared" si="1"/>
        <v>50</v>
      </c>
      <c r="Y44" s="75"/>
    </row>
    <row r="45" spans="1:25" s="36" customFormat="1" x14ac:dyDescent="0.25">
      <c r="A45" s="81" t="s">
        <v>38</v>
      </c>
      <c r="B45" s="21"/>
      <c r="C45" s="7"/>
      <c r="D45" s="24" t="s">
        <v>49</v>
      </c>
      <c r="E45" s="24" t="s">
        <v>49</v>
      </c>
      <c r="F45" s="21" t="s">
        <v>43</v>
      </c>
      <c r="G45" s="24" t="s">
        <v>43</v>
      </c>
      <c r="H45" s="38"/>
      <c r="I45" s="21"/>
      <c r="J45" s="21" t="s">
        <v>43</v>
      </c>
      <c r="K45" s="7" t="s">
        <v>322</v>
      </c>
      <c r="L45" s="24"/>
      <c r="M45" s="24" t="s">
        <v>49</v>
      </c>
      <c r="N45" s="21" t="s">
        <v>49</v>
      </c>
      <c r="O45" s="21" t="s">
        <v>49</v>
      </c>
      <c r="P45" s="24" t="s">
        <v>49</v>
      </c>
      <c r="Q45" s="21"/>
      <c r="R45" s="21"/>
      <c r="S45" s="21" t="s">
        <v>49</v>
      </c>
      <c r="T45" s="105" t="s">
        <v>49</v>
      </c>
      <c r="U45" s="24">
        <v>4</v>
      </c>
      <c r="V45" s="24">
        <v>8</v>
      </c>
      <c r="W45" s="24">
        <f t="shared" si="0"/>
        <v>12</v>
      </c>
      <c r="X45" s="107">
        <f t="shared" si="1"/>
        <v>33.333333333333329</v>
      </c>
      <c r="Y45" s="75"/>
    </row>
    <row r="46" spans="1:25" s="36" customFormat="1" ht="45" x14ac:dyDescent="0.25">
      <c r="A46" s="81" t="s">
        <v>39</v>
      </c>
      <c r="B46" s="21" t="s">
        <v>71</v>
      </c>
      <c r="C46" s="7" t="s">
        <v>323</v>
      </c>
      <c r="D46" s="21" t="s">
        <v>504</v>
      </c>
      <c r="E46" s="24" t="s">
        <v>334</v>
      </c>
      <c r="F46" s="21" t="s">
        <v>49</v>
      </c>
      <c r="G46" s="24" t="s">
        <v>49</v>
      </c>
      <c r="H46" s="21" t="s">
        <v>324</v>
      </c>
      <c r="I46" s="21" t="s">
        <v>82</v>
      </c>
      <c r="J46" s="21" t="s">
        <v>325</v>
      </c>
      <c r="K46" s="7" t="s">
        <v>325</v>
      </c>
      <c r="L46" s="24" t="s">
        <v>121</v>
      </c>
      <c r="M46" s="24" t="s">
        <v>656</v>
      </c>
      <c r="N46" s="21" t="s">
        <v>326</v>
      </c>
      <c r="O46" s="21" t="s">
        <v>49</v>
      </c>
      <c r="P46" s="24" t="s">
        <v>327</v>
      </c>
      <c r="Q46" s="21" t="s">
        <v>98</v>
      </c>
      <c r="R46" s="21" t="s">
        <v>328</v>
      </c>
      <c r="S46" s="21" t="s">
        <v>49</v>
      </c>
      <c r="T46" s="105"/>
      <c r="U46" s="24">
        <v>14</v>
      </c>
      <c r="V46" s="24">
        <v>4</v>
      </c>
      <c r="W46" s="24">
        <f t="shared" si="0"/>
        <v>18</v>
      </c>
      <c r="X46" s="107">
        <f t="shared" si="1"/>
        <v>77.777777777777786</v>
      </c>
      <c r="Y46" s="75" t="s">
        <v>677</v>
      </c>
    </row>
    <row r="47" spans="1:25" s="36" customFormat="1" ht="30" x14ac:dyDescent="0.25">
      <c r="A47" s="81" t="s">
        <v>329</v>
      </c>
      <c r="B47" s="21" t="s">
        <v>49</v>
      </c>
      <c r="C47" s="7" t="s">
        <v>49</v>
      </c>
      <c r="D47" s="21" t="s">
        <v>49</v>
      </c>
      <c r="E47" s="24" t="s">
        <v>49</v>
      </c>
      <c r="F47" s="21" t="s">
        <v>49</v>
      </c>
      <c r="G47" s="24" t="s">
        <v>330</v>
      </c>
      <c r="H47" s="21" t="s">
        <v>49</v>
      </c>
      <c r="I47" s="21" t="s">
        <v>624</v>
      </c>
      <c r="J47" s="21" t="s">
        <v>181</v>
      </c>
      <c r="K47" s="7" t="s">
        <v>49</v>
      </c>
      <c r="L47" s="24"/>
      <c r="M47" s="24" t="s">
        <v>49</v>
      </c>
      <c r="N47" s="21" t="s">
        <v>49</v>
      </c>
      <c r="O47" s="21" t="s">
        <v>49</v>
      </c>
      <c r="P47" s="24" t="s">
        <v>331</v>
      </c>
      <c r="Q47" s="21" t="s">
        <v>49</v>
      </c>
      <c r="R47" s="21" t="s">
        <v>49</v>
      </c>
      <c r="S47" s="21" t="s">
        <v>532</v>
      </c>
      <c r="T47" s="105" t="s">
        <v>532</v>
      </c>
      <c r="U47" s="24">
        <v>1</v>
      </c>
      <c r="V47" s="24">
        <v>16</v>
      </c>
      <c r="W47" s="24">
        <f t="shared" si="0"/>
        <v>17</v>
      </c>
      <c r="X47" s="107">
        <f t="shared" si="1"/>
        <v>5.8823529411764701</v>
      </c>
      <c r="Y47" s="75" t="s">
        <v>678</v>
      </c>
    </row>
    <row r="48" spans="1:25" s="36" customFormat="1" ht="90" x14ac:dyDescent="0.25">
      <c r="A48" s="81" t="s">
        <v>338</v>
      </c>
      <c r="B48" s="21" t="s">
        <v>80</v>
      </c>
      <c r="C48" s="7"/>
      <c r="D48" s="21" t="s">
        <v>505</v>
      </c>
      <c r="E48" s="24" t="s">
        <v>332</v>
      </c>
      <c r="F48" s="21" t="s">
        <v>80</v>
      </c>
      <c r="G48" s="24" t="s">
        <v>335</v>
      </c>
      <c r="H48" s="21" t="s">
        <v>475</v>
      </c>
      <c r="I48" s="21" t="s">
        <v>341</v>
      </c>
      <c r="J48" s="21" t="s">
        <v>574</v>
      </c>
      <c r="K48" s="7" t="s">
        <v>80</v>
      </c>
      <c r="L48" s="24" t="s">
        <v>583</v>
      </c>
      <c r="M48" s="24" t="s">
        <v>339</v>
      </c>
      <c r="N48" s="21" t="s">
        <v>525</v>
      </c>
      <c r="O48" s="21" t="s">
        <v>333</v>
      </c>
      <c r="P48" s="24" t="s">
        <v>339</v>
      </c>
      <c r="Q48" s="21" t="s">
        <v>340</v>
      </c>
      <c r="R48" s="21" t="s">
        <v>218</v>
      </c>
      <c r="S48" s="21" t="s">
        <v>590</v>
      </c>
      <c r="T48" s="105" t="s">
        <v>533</v>
      </c>
      <c r="U48" s="24">
        <v>10</v>
      </c>
      <c r="V48" s="24">
        <v>5</v>
      </c>
      <c r="W48" s="24">
        <f t="shared" si="0"/>
        <v>15</v>
      </c>
      <c r="X48" s="107">
        <f t="shared" si="1"/>
        <v>66.666666666666657</v>
      </c>
      <c r="Y48" s="75" t="s">
        <v>679</v>
      </c>
    </row>
    <row r="49" spans="1:25" x14ac:dyDescent="0.25">
      <c r="A49" s="79" t="s">
        <v>15</v>
      </c>
      <c r="B49" s="39"/>
      <c r="C49" s="9"/>
      <c r="D49" s="39"/>
      <c r="E49" s="39"/>
      <c r="F49" s="39"/>
      <c r="G49" s="39"/>
      <c r="H49" s="39"/>
      <c r="I49" s="39"/>
      <c r="J49" s="39"/>
      <c r="K49" s="9"/>
      <c r="L49" s="93"/>
      <c r="M49" s="39"/>
      <c r="N49" s="39"/>
      <c r="O49" s="39"/>
      <c r="P49" s="93"/>
      <c r="Q49" s="39"/>
      <c r="R49" s="39"/>
      <c r="S49" s="93"/>
      <c r="T49" s="110"/>
      <c r="X49" s="108"/>
      <c r="Y49" s="104"/>
    </row>
    <row r="50" spans="1:25" s="36" customFormat="1" ht="45" x14ac:dyDescent="0.25">
      <c r="A50" s="81" t="s">
        <v>16</v>
      </c>
      <c r="B50" s="21" t="s">
        <v>72</v>
      </c>
      <c r="C50" s="7"/>
      <c r="D50" s="21" t="s">
        <v>49</v>
      </c>
      <c r="E50" s="24" t="s">
        <v>49</v>
      </c>
      <c r="F50" s="21" t="s">
        <v>49</v>
      </c>
      <c r="G50" s="24" t="s">
        <v>49</v>
      </c>
      <c r="H50" s="21" t="s">
        <v>49</v>
      </c>
      <c r="I50" s="24" t="s">
        <v>344</v>
      </c>
      <c r="J50" s="21" t="s">
        <v>575</v>
      </c>
      <c r="K50" s="7" t="s">
        <v>208</v>
      </c>
      <c r="L50" s="24" t="s">
        <v>49</v>
      </c>
      <c r="M50" s="24" t="s">
        <v>49</v>
      </c>
      <c r="N50" s="21" t="s">
        <v>49</v>
      </c>
      <c r="O50" s="21" t="s">
        <v>345</v>
      </c>
      <c r="P50" s="24" t="s">
        <v>49</v>
      </c>
      <c r="Q50" s="21" t="s">
        <v>49</v>
      </c>
      <c r="R50" s="21"/>
      <c r="S50" s="21" t="s">
        <v>346</v>
      </c>
      <c r="T50" s="105" t="s">
        <v>49</v>
      </c>
      <c r="U50" s="24">
        <v>6</v>
      </c>
      <c r="V50" s="24">
        <v>11</v>
      </c>
      <c r="W50" s="24">
        <f t="shared" si="0"/>
        <v>17</v>
      </c>
      <c r="X50" s="107">
        <f t="shared" si="1"/>
        <v>35.294117647058826</v>
      </c>
      <c r="Y50" s="75" t="s">
        <v>237</v>
      </c>
    </row>
    <row r="51" spans="1:25" s="36" customFormat="1" x14ac:dyDescent="0.25">
      <c r="A51" s="81" t="s">
        <v>17</v>
      </c>
      <c r="B51" s="21" t="s">
        <v>43</v>
      </c>
      <c r="C51" s="7"/>
      <c r="D51" s="21" t="s">
        <v>49</v>
      </c>
      <c r="E51" s="24" t="s">
        <v>49</v>
      </c>
      <c r="F51" s="21"/>
      <c r="G51" s="24" t="s">
        <v>49</v>
      </c>
      <c r="H51" s="21" t="s">
        <v>43</v>
      </c>
      <c r="I51" s="24" t="s">
        <v>43</v>
      </c>
      <c r="J51" s="21" t="s">
        <v>49</v>
      </c>
      <c r="K51" s="7" t="s">
        <v>49</v>
      </c>
      <c r="L51" s="24" t="s">
        <v>49</v>
      </c>
      <c r="M51" s="24" t="s">
        <v>43</v>
      </c>
      <c r="N51" s="21" t="s">
        <v>49</v>
      </c>
      <c r="O51" s="21" t="s">
        <v>49</v>
      </c>
      <c r="P51" s="24" t="s">
        <v>49</v>
      </c>
      <c r="Q51" s="21" t="s">
        <v>49</v>
      </c>
      <c r="R51" s="21" t="s">
        <v>49</v>
      </c>
      <c r="S51" s="21" t="s">
        <v>49</v>
      </c>
      <c r="T51" s="105" t="s">
        <v>49</v>
      </c>
      <c r="U51" s="24">
        <v>4</v>
      </c>
      <c r="V51" s="24">
        <v>13</v>
      </c>
      <c r="W51" s="24">
        <f t="shared" si="0"/>
        <v>17</v>
      </c>
      <c r="X51" s="107">
        <f t="shared" si="1"/>
        <v>23.52941176470588</v>
      </c>
      <c r="Y51" s="75"/>
    </row>
    <row r="52" spans="1:25" s="36" customFormat="1" ht="75" x14ac:dyDescent="0.25">
      <c r="A52" s="81" t="s">
        <v>18</v>
      </c>
      <c r="B52" s="21" t="s">
        <v>514</v>
      </c>
      <c r="C52" s="7" t="s">
        <v>184</v>
      </c>
      <c r="D52" s="21" t="s">
        <v>49</v>
      </c>
      <c r="E52" s="24" t="s">
        <v>49</v>
      </c>
      <c r="F52" s="21" t="s">
        <v>109</v>
      </c>
      <c r="G52" s="24" t="s">
        <v>625</v>
      </c>
      <c r="H52" s="21" t="s">
        <v>347</v>
      </c>
      <c r="I52" s="24" t="s">
        <v>626</v>
      </c>
      <c r="J52" s="21" t="s">
        <v>523</v>
      </c>
      <c r="K52" s="7" t="s">
        <v>207</v>
      </c>
      <c r="L52" s="24" t="s">
        <v>122</v>
      </c>
      <c r="M52" s="24" t="s">
        <v>657</v>
      </c>
      <c r="N52" s="21" t="s">
        <v>348</v>
      </c>
      <c r="O52" s="21" t="s">
        <v>49</v>
      </c>
      <c r="P52" s="24" t="s">
        <v>349</v>
      </c>
      <c r="Q52" s="21" t="s">
        <v>658</v>
      </c>
      <c r="R52" s="21" t="s">
        <v>43</v>
      </c>
      <c r="S52" s="21" t="s">
        <v>350</v>
      </c>
      <c r="T52" s="105" t="s">
        <v>351</v>
      </c>
      <c r="U52" s="24">
        <v>16</v>
      </c>
      <c r="V52" s="24">
        <v>3</v>
      </c>
      <c r="W52" s="24">
        <f t="shared" si="0"/>
        <v>19</v>
      </c>
      <c r="X52" s="107">
        <f t="shared" si="1"/>
        <v>84.210526315789465</v>
      </c>
      <c r="Y52" s="111" t="s">
        <v>239</v>
      </c>
    </row>
    <row r="53" spans="1:25" s="36" customFormat="1" ht="45" x14ac:dyDescent="0.25">
      <c r="A53" s="81" t="s">
        <v>41</v>
      </c>
      <c r="B53" s="21" t="s">
        <v>598</v>
      </c>
      <c r="C53" s="7" t="s">
        <v>185</v>
      </c>
      <c r="D53" s="21" t="s">
        <v>49</v>
      </c>
      <c r="E53" s="24"/>
      <c r="F53" s="21" t="s">
        <v>49</v>
      </c>
      <c r="G53" s="24"/>
      <c r="H53" s="21" t="s">
        <v>352</v>
      </c>
      <c r="I53" s="24" t="s">
        <v>627</v>
      </c>
      <c r="J53" s="21" t="s">
        <v>628</v>
      </c>
      <c r="K53" s="7" t="s">
        <v>209</v>
      </c>
      <c r="L53" s="24"/>
      <c r="M53" s="24" t="s">
        <v>524</v>
      </c>
      <c r="N53" s="21" t="s">
        <v>49</v>
      </c>
      <c r="O53" s="21" t="s">
        <v>49</v>
      </c>
      <c r="P53" s="24"/>
      <c r="Q53" s="21"/>
      <c r="R53" s="21"/>
      <c r="S53" s="21"/>
      <c r="T53" s="105" t="s">
        <v>49</v>
      </c>
      <c r="U53" s="24"/>
      <c r="V53" s="24"/>
      <c r="W53" s="24"/>
      <c r="X53" s="107"/>
      <c r="Y53" s="75"/>
    </row>
    <row r="54" spans="1:25" s="36" customFormat="1" ht="30" x14ac:dyDescent="0.25">
      <c r="A54" s="81" t="s">
        <v>19</v>
      </c>
      <c r="B54" s="21" t="s">
        <v>49</v>
      </c>
      <c r="C54" s="7" t="s">
        <v>353</v>
      </c>
      <c r="D54" s="21" t="s">
        <v>49</v>
      </c>
      <c r="E54" s="24" t="s">
        <v>354</v>
      </c>
      <c r="F54" s="21" t="s">
        <v>49</v>
      </c>
      <c r="G54" s="24" t="s">
        <v>49</v>
      </c>
      <c r="H54" s="21" t="s">
        <v>355</v>
      </c>
      <c r="I54" s="24" t="s">
        <v>629</v>
      </c>
      <c r="J54" s="21" t="s">
        <v>356</v>
      </c>
      <c r="K54" s="7" t="s">
        <v>579</v>
      </c>
      <c r="L54" s="24" t="s">
        <v>123</v>
      </c>
      <c r="M54" s="24" t="s">
        <v>357</v>
      </c>
      <c r="N54" s="21" t="s">
        <v>49</v>
      </c>
      <c r="O54" s="21" t="s">
        <v>586</v>
      </c>
      <c r="P54" s="24" t="s">
        <v>358</v>
      </c>
      <c r="Q54" s="21" t="s">
        <v>49</v>
      </c>
      <c r="R54" s="21" t="s">
        <v>49</v>
      </c>
      <c r="S54" s="21" t="s">
        <v>49</v>
      </c>
      <c r="T54" s="105" t="s">
        <v>359</v>
      </c>
      <c r="U54" s="24">
        <v>11</v>
      </c>
      <c r="V54" s="24">
        <v>8</v>
      </c>
      <c r="W54" s="24">
        <f t="shared" si="0"/>
        <v>19</v>
      </c>
      <c r="X54" s="107">
        <f t="shared" si="1"/>
        <v>57.894736842105267</v>
      </c>
      <c r="Y54" s="75" t="s">
        <v>261</v>
      </c>
    </row>
    <row r="55" spans="1:25" s="36" customFormat="1" ht="30" x14ac:dyDescent="0.25">
      <c r="A55" s="81" t="s">
        <v>20</v>
      </c>
      <c r="B55" s="21" t="s">
        <v>360</v>
      </c>
      <c r="C55" s="7"/>
      <c r="D55" s="21" t="s">
        <v>506</v>
      </c>
      <c r="E55" s="24" t="s">
        <v>361</v>
      </c>
      <c r="F55" s="21" t="s">
        <v>110</v>
      </c>
      <c r="G55" s="24" t="s">
        <v>49</v>
      </c>
      <c r="H55" s="21" t="s">
        <v>49</v>
      </c>
      <c r="I55" s="24" t="s">
        <v>49</v>
      </c>
      <c r="J55" s="21" t="s">
        <v>576</v>
      </c>
      <c r="K55" s="7" t="s">
        <v>49</v>
      </c>
      <c r="L55" s="24" t="s">
        <v>49</v>
      </c>
      <c r="M55" s="24" t="s">
        <v>362</v>
      </c>
      <c r="N55" s="21" t="s">
        <v>363</v>
      </c>
      <c r="O55" s="21" t="s">
        <v>364</v>
      </c>
      <c r="P55" s="24" t="s">
        <v>365</v>
      </c>
      <c r="Q55" s="21" t="s">
        <v>49</v>
      </c>
      <c r="R55" s="21" t="s">
        <v>49</v>
      </c>
      <c r="S55" s="21" t="s">
        <v>49</v>
      </c>
      <c r="T55" s="105" t="s">
        <v>49</v>
      </c>
      <c r="U55" s="24">
        <v>9</v>
      </c>
      <c r="V55" s="24">
        <v>9</v>
      </c>
      <c r="W55" s="24">
        <f t="shared" si="0"/>
        <v>18</v>
      </c>
      <c r="X55" s="107">
        <f t="shared" si="1"/>
        <v>50</v>
      </c>
      <c r="Y55" s="75" t="s">
        <v>565</v>
      </c>
    </row>
    <row r="56" spans="1:25" s="36" customFormat="1" ht="30" x14ac:dyDescent="0.25">
      <c r="A56" s="81" t="s">
        <v>21</v>
      </c>
      <c r="B56" s="21"/>
      <c r="C56" s="7"/>
      <c r="D56" s="21" t="s">
        <v>49</v>
      </c>
      <c r="E56" s="24" t="s">
        <v>486</v>
      </c>
      <c r="F56" s="21" t="s">
        <v>49</v>
      </c>
      <c r="G56" s="24" t="s">
        <v>366</v>
      </c>
      <c r="H56" s="21" t="s">
        <v>49</v>
      </c>
      <c r="I56" s="24" t="s">
        <v>49</v>
      </c>
      <c r="J56" s="21" t="s">
        <v>49</v>
      </c>
      <c r="K56" s="7" t="s">
        <v>49</v>
      </c>
      <c r="L56" s="24" t="s">
        <v>49</v>
      </c>
      <c r="M56" s="24" t="s">
        <v>49</v>
      </c>
      <c r="N56" s="21" t="s">
        <v>49</v>
      </c>
      <c r="O56" s="21" t="s">
        <v>49</v>
      </c>
      <c r="P56" s="24" t="s">
        <v>49</v>
      </c>
      <c r="Q56" s="21" t="s">
        <v>49</v>
      </c>
      <c r="R56" s="21" t="s">
        <v>49</v>
      </c>
      <c r="S56" s="21" t="s">
        <v>485</v>
      </c>
      <c r="T56" s="105" t="s">
        <v>680</v>
      </c>
      <c r="U56" s="24">
        <v>4</v>
      </c>
      <c r="V56" s="24">
        <v>13</v>
      </c>
      <c r="W56" s="24">
        <f t="shared" si="0"/>
        <v>17</v>
      </c>
      <c r="X56" s="107">
        <f t="shared" si="1"/>
        <v>23.52941176470588</v>
      </c>
      <c r="Y56" s="75" t="s">
        <v>238</v>
      </c>
    </row>
    <row r="57" spans="1:25" s="36" customFormat="1" ht="45" x14ac:dyDescent="0.25">
      <c r="A57" s="81" t="s">
        <v>22</v>
      </c>
      <c r="B57" s="21" t="s">
        <v>49</v>
      </c>
      <c r="C57" s="7"/>
      <c r="D57" s="21" t="s">
        <v>49</v>
      </c>
      <c r="E57" s="24" t="s">
        <v>49</v>
      </c>
      <c r="F57" s="21" t="s">
        <v>111</v>
      </c>
      <c r="G57" s="24" t="s">
        <v>367</v>
      </c>
      <c r="H57" s="21" t="s">
        <v>49</v>
      </c>
      <c r="I57" s="24" t="s">
        <v>49</v>
      </c>
      <c r="J57" s="21" t="s">
        <v>89</v>
      </c>
      <c r="K57" s="7" t="s">
        <v>49</v>
      </c>
      <c r="L57" s="24" t="s">
        <v>49</v>
      </c>
      <c r="M57" s="24" t="s">
        <v>49</v>
      </c>
      <c r="N57" s="21" t="s">
        <v>43</v>
      </c>
      <c r="O57" s="21" t="s">
        <v>49</v>
      </c>
      <c r="P57" s="24" t="s">
        <v>49</v>
      </c>
      <c r="Q57" s="21" t="s">
        <v>49</v>
      </c>
      <c r="R57" s="21"/>
      <c r="S57" s="21" t="s">
        <v>591</v>
      </c>
      <c r="T57" s="105" t="s">
        <v>49</v>
      </c>
      <c r="U57" s="24">
        <v>5</v>
      </c>
      <c r="V57" s="24">
        <v>12</v>
      </c>
      <c r="W57" s="24">
        <f t="shared" si="0"/>
        <v>17</v>
      </c>
      <c r="X57" s="107">
        <f t="shared" si="1"/>
        <v>29.411764705882355</v>
      </c>
      <c r="Y57" s="75" t="s">
        <v>240</v>
      </c>
    </row>
    <row r="58" spans="1:25" s="36" customFormat="1" ht="46.5" customHeight="1" x14ac:dyDescent="0.25">
      <c r="A58" s="81" t="s">
        <v>23</v>
      </c>
      <c r="B58" s="21"/>
      <c r="C58" s="7" t="s">
        <v>368</v>
      </c>
      <c r="D58" s="21" t="s">
        <v>507</v>
      </c>
      <c r="E58" s="24" t="s">
        <v>49</v>
      </c>
      <c r="F58" s="21" t="s">
        <v>474</v>
      </c>
      <c r="G58" s="24" t="s">
        <v>49</v>
      </c>
      <c r="H58" s="21" t="s">
        <v>369</v>
      </c>
      <c r="I58" s="24" t="s">
        <v>630</v>
      </c>
      <c r="J58" s="21" t="s">
        <v>90</v>
      </c>
      <c r="K58" s="7" t="s">
        <v>49</v>
      </c>
      <c r="L58" s="24" t="s">
        <v>49</v>
      </c>
      <c r="M58" s="24" t="s">
        <v>49</v>
      </c>
      <c r="N58" s="21" t="s">
        <v>370</v>
      </c>
      <c r="O58" s="21" t="s">
        <v>371</v>
      </c>
      <c r="P58" s="24" t="s">
        <v>372</v>
      </c>
      <c r="Q58" s="21" t="s">
        <v>49</v>
      </c>
      <c r="R58" s="21"/>
      <c r="S58" s="21" t="s">
        <v>49</v>
      </c>
      <c r="T58" s="105" t="s">
        <v>373</v>
      </c>
      <c r="U58" s="24">
        <v>10</v>
      </c>
      <c r="V58" s="24">
        <v>7</v>
      </c>
      <c r="W58" s="24">
        <f t="shared" si="0"/>
        <v>17</v>
      </c>
      <c r="X58" s="107">
        <f t="shared" si="1"/>
        <v>58.82352941176471</v>
      </c>
      <c r="Y58" s="75" t="s">
        <v>681</v>
      </c>
    </row>
    <row r="59" spans="1:25" s="36" customFormat="1" ht="30" x14ac:dyDescent="0.25">
      <c r="A59" s="81" t="s">
        <v>24</v>
      </c>
      <c r="B59" s="21"/>
      <c r="C59" s="7" t="s">
        <v>606</v>
      </c>
      <c r="D59" s="21" t="s">
        <v>508</v>
      </c>
      <c r="E59" s="24" t="s">
        <v>49</v>
      </c>
      <c r="F59" s="21" t="s">
        <v>631</v>
      </c>
      <c r="G59" s="24" t="s">
        <v>49</v>
      </c>
      <c r="H59" s="21" t="s">
        <v>49</v>
      </c>
      <c r="I59" s="21" t="s">
        <v>49</v>
      </c>
      <c r="J59" s="21" t="s">
        <v>632</v>
      </c>
      <c r="K59" s="7" t="s">
        <v>49</v>
      </c>
      <c r="L59" s="24" t="s">
        <v>49</v>
      </c>
      <c r="M59" s="24" t="s">
        <v>49</v>
      </c>
      <c r="N59" s="21" t="s">
        <v>49</v>
      </c>
      <c r="O59" s="21" t="s">
        <v>526</v>
      </c>
      <c r="P59" s="24" t="s">
        <v>374</v>
      </c>
      <c r="Q59" s="21" t="s">
        <v>49</v>
      </c>
      <c r="R59" s="21" t="s">
        <v>49</v>
      </c>
      <c r="S59" s="21" t="s">
        <v>49</v>
      </c>
      <c r="T59" s="105" t="s">
        <v>49</v>
      </c>
      <c r="U59" s="24">
        <v>6</v>
      </c>
      <c r="V59" s="24">
        <v>12</v>
      </c>
      <c r="W59" s="24">
        <f t="shared" si="0"/>
        <v>18</v>
      </c>
      <c r="X59" s="107">
        <f t="shared" si="1"/>
        <v>33.333333333333329</v>
      </c>
      <c r="Y59" s="75" t="s">
        <v>682</v>
      </c>
    </row>
    <row r="60" spans="1:25" s="36" customFormat="1" ht="30" x14ac:dyDescent="0.25">
      <c r="A60" s="81" t="s">
        <v>25</v>
      </c>
      <c r="B60" s="21" t="s">
        <v>375</v>
      </c>
      <c r="C60" s="7"/>
      <c r="D60" s="21" t="s">
        <v>49</v>
      </c>
      <c r="E60" s="24"/>
      <c r="F60" s="21" t="s">
        <v>111</v>
      </c>
      <c r="G60" s="24"/>
      <c r="H60" s="21" t="s">
        <v>49</v>
      </c>
      <c r="I60" s="21" t="s">
        <v>80</v>
      </c>
      <c r="J60" s="21" t="s">
        <v>376</v>
      </c>
      <c r="K60" s="7"/>
      <c r="L60" s="24"/>
      <c r="M60" s="24" t="s">
        <v>49</v>
      </c>
      <c r="N60" s="21" t="s">
        <v>80</v>
      </c>
      <c r="O60" s="21" t="s">
        <v>49</v>
      </c>
      <c r="P60" s="24" t="s">
        <v>377</v>
      </c>
      <c r="Q60" s="21" t="s">
        <v>49</v>
      </c>
      <c r="R60" s="21" t="s">
        <v>49</v>
      </c>
      <c r="S60" s="21" t="s">
        <v>378</v>
      </c>
      <c r="T60" s="105" t="s">
        <v>49</v>
      </c>
      <c r="U60" s="24">
        <v>5</v>
      </c>
      <c r="V60" s="24">
        <v>7</v>
      </c>
      <c r="W60" s="24">
        <f t="shared" si="0"/>
        <v>12</v>
      </c>
      <c r="X60" s="107">
        <f t="shared" si="1"/>
        <v>41.666666666666671</v>
      </c>
      <c r="Y60" s="75" t="s">
        <v>241</v>
      </c>
    </row>
    <row r="61" spans="1:25" s="36" customFormat="1" ht="30" x14ac:dyDescent="0.25">
      <c r="A61" s="81" t="s">
        <v>26</v>
      </c>
      <c r="B61" s="24"/>
      <c r="C61" s="7"/>
      <c r="D61" s="21" t="s">
        <v>509</v>
      </c>
      <c r="E61" s="24" t="s">
        <v>379</v>
      </c>
      <c r="F61" s="21" t="s">
        <v>380</v>
      </c>
      <c r="G61" s="24" t="s">
        <v>381</v>
      </c>
      <c r="H61" s="21" t="s">
        <v>49</v>
      </c>
      <c r="I61" s="24" t="s">
        <v>572</v>
      </c>
      <c r="J61" s="21" t="s">
        <v>577</v>
      </c>
      <c r="K61" s="7" t="s">
        <v>382</v>
      </c>
      <c r="L61" s="24"/>
      <c r="M61" s="24" t="s">
        <v>383</v>
      </c>
      <c r="N61" s="21" t="s">
        <v>49</v>
      </c>
      <c r="O61" s="21" t="s">
        <v>49</v>
      </c>
      <c r="P61" s="24"/>
      <c r="Q61" s="21" t="s">
        <v>49</v>
      </c>
      <c r="R61" s="21" t="s">
        <v>49</v>
      </c>
      <c r="S61" s="21" t="s">
        <v>49</v>
      </c>
      <c r="T61" s="105" t="s">
        <v>49</v>
      </c>
      <c r="U61" s="24"/>
      <c r="V61" s="24"/>
      <c r="W61" s="24"/>
      <c r="X61" s="107"/>
      <c r="Y61" s="75"/>
    </row>
    <row r="62" spans="1:25" s="36" customFormat="1" x14ac:dyDescent="0.25">
      <c r="A62" s="81" t="s">
        <v>384</v>
      </c>
      <c r="B62" s="21" t="s">
        <v>49</v>
      </c>
      <c r="C62" s="7"/>
      <c r="D62" s="21" t="s">
        <v>49</v>
      </c>
      <c r="E62" s="24"/>
      <c r="F62" s="21" t="s">
        <v>49</v>
      </c>
      <c r="G62" s="24"/>
      <c r="H62" s="21" t="s">
        <v>49</v>
      </c>
      <c r="I62" s="21"/>
      <c r="J62" s="21" t="s">
        <v>49</v>
      </c>
      <c r="K62" s="7"/>
      <c r="L62" s="24" t="s">
        <v>49</v>
      </c>
      <c r="M62" s="24" t="s">
        <v>49</v>
      </c>
      <c r="N62" s="21" t="s">
        <v>49</v>
      </c>
      <c r="O62" s="21" t="s">
        <v>49</v>
      </c>
      <c r="P62" s="24" t="s">
        <v>49</v>
      </c>
      <c r="Q62" s="21" t="s">
        <v>49</v>
      </c>
      <c r="R62" s="21"/>
      <c r="S62" s="21" t="s">
        <v>49</v>
      </c>
      <c r="T62" s="105" t="s">
        <v>49</v>
      </c>
      <c r="U62" s="24">
        <v>0</v>
      </c>
      <c r="V62" s="24"/>
      <c r="W62" s="24"/>
      <c r="X62" s="107"/>
      <c r="Y62" s="75"/>
    </row>
    <row r="63" spans="1:25" s="36" customFormat="1" ht="30" x14ac:dyDescent="0.25">
      <c r="A63" s="84" t="s">
        <v>40</v>
      </c>
      <c r="B63" s="25" t="s">
        <v>342</v>
      </c>
      <c r="C63" s="86"/>
      <c r="D63" s="25"/>
      <c r="E63" s="25"/>
      <c r="F63" s="91"/>
      <c r="G63" s="25" t="s">
        <v>568</v>
      </c>
      <c r="H63" s="25" t="s">
        <v>343</v>
      </c>
      <c r="I63" s="25" t="s">
        <v>519</v>
      </c>
      <c r="J63" s="25"/>
      <c r="K63" s="23" t="s">
        <v>580</v>
      </c>
      <c r="L63" s="25" t="s">
        <v>584</v>
      </c>
      <c r="M63" s="25"/>
      <c r="N63" s="25" t="s">
        <v>385</v>
      </c>
      <c r="O63" s="25" t="s">
        <v>386</v>
      </c>
      <c r="P63" s="25" t="s">
        <v>387</v>
      </c>
      <c r="Q63" s="25" t="s">
        <v>99</v>
      </c>
      <c r="R63" s="25"/>
      <c r="S63" s="25" t="s">
        <v>592</v>
      </c>
      <c r="T63" s="112" t="s">
        <v>49</v>
      </c>
      <c r="U63" s="25"/>
      <c r="V63" s="25"/>
      <c r="W63" s="25"/>
      <c r="X63" s="113"/>
      <c r="Y63" s="114" t="s">
        <v>566</v>
      </c>
    </row>
    <row r="64" spans="1:25" s="36" customFormat="1" x14ac:dyDescent="0.25">
      <c r="A64" s="21"/>
      <c r="B64" s="21"/>
      <c r="C64" s="7"/>
      <c r="D64" s="21"/>
      <c r="E64" s="21"/>
      <c r="F64" s="21"/>
      <c r="G64" s="21"/>
      <c r="H64" s="21"/>
      <c r="I64" s="21"/>
      <c r="J64" s="21"/>
      <c r="K64" s="7"/>
      <c r="L64" s="21"/>
      <c r="M64" s="21"/>
      <c r="N64" s="21"/>
      <c r="O64" s="12"/>
      <c r="P64" s="21"/>
      <c r="Q64" s="21"/>
      <c r="R64" s="21"/>
      <c r="S64" s="21"/>
      <c r="T64" s="21"/>
      <c r="U64" s="21"/>
      <c r="V64" s="21"/>
      <c r="W64" s="12"/>
      <c r="X64" s="115"/>
      <c r="Y64" s="13"/>
    </row>
    <row r="65" spans="1:23" ht="89.25" x14ac:dyDescent="0.25">
      <c r="A65" s="85" t="s">
        <v>599</v>
      </c>
      <c r="H65" s="21"/>
      <c r="O65" s="21"/>
      <c r="R65" s="12"/>
      <c r="U65" s="12"/>
      <c r="V65" s="12"/>
      <c r="W65" s="85" t="s">
        <v>479</v>
      </c>
    </row>
    <row r="66" spans="1:23" ht="40.5" x14ac:dyDescent="0.25">
      <c r="A66" s="85" t="s">
        <v>600</v>
      </c>
      <c r="H66" s="21"/>
      <c r="O66" s="21"/>
      <c r="R66" s="12"/>
      <c r="U66" s="12"/>
      <c r="V66" s="12"/>
    </row>
    <row r="67" spans="1:23" x14ac:dyDescent="0.25">
      <c r="A67" s="85" t="s">
        <v>601</v>
      </c>
      <c r="H67" s="21"/>
      <c r="O67" s="21"/>
      <c r="R67" s="12"/>
      <c r="U67" s="12"/>
      <c r="V67" s="12"/>
    </row>
    <row r="68" spans="1:23" ht="27.75" x14ac:dyDescent="0.25">
      <c r="A68" s="85" t="s">
        <v>602</v>
      </c>
      <c r="H68" s="21"/>
      <c r="O68" s="21"/>
      <c r="R68" s="12"/>
      <c r="U68" s="12"/>
      <c r="V68" s="12"/>
    </row>
    <row r="69" spans="1:23" x14ac:dyDescent="0.25">
      <c r="A69" s="85" t="s">
        <v>603</v>
      </c>
      <c r="F69" s="21"/>
      <c r="G69" s="78"/>
      <c r="I69" s="13"/>
      <c r="M69" s="21"/>
      <c r="P69" s="12"/>
      <c r="R69" s="13"/>
      <c r="S69" s="12"/>
      <c r="T69" s="12"/>
      <c r="W69" s="24"/>
    </row>
    <row r="70" spans="1:23" x14ac:dyDescent="0.25">
      <c r="F70" s="21"/>
      <c r="G70" s="78"/>
      <c r="I70" s="13"/>
      <c r="M70" s="21"/>
      <c r="P70" s="12"/>
      <c r="R70" s="13"/>
      <c r="S70" s="12"/>
      <c r="T70" s="12"/>
      <c r="W70" s="24"/>
    </row>
    <row r="71" spans="1:23" x14ac:dyDescent="0.25">
      <c r="F71" s="21"/>
      <c r="G71" s="78"/>
      <c r="I71" s="13"/>
      <c r="M71" s="21"/>
      <c r="P71" s="12"/>
      <c r="R71" s="13"/>
      <c r="S71" s="12"/>
      <c r="T71" s="12"/>
      <c r="W71" s="24"/>
    </row>
    <row r="72" spans="1:23" x14ac:dyDescent="0.25">
      <c r="F72" s="21"/>
      <c r="G72" s="78"/>
      <c r="I72" s="13"/>
      <c r="M72" s="21"/>
      <c r="P72" s="12"/>
      <c r="R72" s="13"/>
      <c r="S72" s="12"/>
      <c r="T72" s="12"/>
      <c r="W72" s="24"/>
    </row>
    <row r="73" spans="1:23" x14ac:dyDescent="0.25">
      <c r="F73" s="21"/>
      <c r="G73" s="78"/>
      <c r="I73" s="13"/>
      <c r="M73" s="21"/>
      <c r="P73" s="12"/>
      <c r="R73" s="13"/>
      <c r="S73" s="12"/>
      <c r="T73" s="12"/>
      <c r="W73" s="24"/>
    </row>
    <row r="74" spans="1:23" x14ac:dyDescent="0.25">
      <c r="F74" s="21"/>
      <c r="G74" s="78"/>
      <c r="I74" s="13"/>
      <c r="M74" s="21"/>
      <c r="P74" s="12"/>
      <c r="R74" s="13"/>
      <c r="S74" s="12"/>
      <c r="T74" s="12"/>
      <c r="W74" s="24"/>
    </row>
    <row r="75" spans="1:23" x14ac:dyDescent="0.25">
      <c r="H75" s="21"/>
      <c r="O75" s="21"/>
      <c r="R75" s="12"/>
      <c r="U75" s="12"/>
      <c r="V75" s="12"/>
    </row>
    <row r="76" spans="1:23" x14ac:dyDescent="0.25">
      <c r="H76" s="12"/>
      <c r="O76" s="12"/>
      <c r="R76" s="12"/>
      <c r="U76" s="12"/>
      <c r="V76" s="12"/>
    </row>
    <row r="77" spans="1:23" x14ac:dyDescent="0.25">
      <c r="H77" s="12"/>
      <c r="O77" s="12"/>
      <c r="R77" s="12"/>
      <c r="U77" s="12"/>
      <c r="V77" s="12"/>
    </row>
    <row r="78" spans="1:23" x14ac:dyDescent="0.25">
      <c r="H78" s="12"/>
      <c r="O78" s="12"/>
      <c r="R78" s="12"/>
      <c r="U78" s="12"/>
      <c r="V78" s="12"/>
    </row>
    <row r="79" spans="1:23" x14ac:dyDescent="0.25">
      <c r="H79" s="12"/>
      <c r="O79" s="12"/>
      <c r="R79" s="12"/>
      <c r="U79" s="12"/>
      <c r="V79" s="12"/>
    </row>
    <row r="80" spans="1:23" x14ac:dyDescent="0.25">
      <c r="H80" s="12"/>
      <c r="O80" s="12"/>
      <c r="R80" s="12"/>
      <c r="U80" s="12"/>
      <c r="V80" s="12"/>
    </row>
    <row r="81" spans="8:22" x14ac:dyDescent="0.25">
      <c r="H81" s="12"/>
      <c r="O81" s="12"/>
      <c r="R81" s="12"/>
      <c r="U81" s="12"/>
      <c r="V81" s="12"/>
    </row>
    <row r="82" spans="8:22" x14ac:dyDescent="0.25">
      <c r="H82" s="12"/>
      <c r="O82" s="12"/>
      <c r="R82" s="12"/>
      <c r="U82" s="12"/>
      <c r="V82" s="12"/>
    </row>
    <row r="83" spans="8:22" x14ac:dyDescent="0.25">
      <c r="H83" s="12"/>
      <c r="O83" s="12"/>
      <c r="R83" s="12"/>
      <c r="U83" s="12"/>
      <c r="V83" s="12"/>
    </row>
    <row r="84" spans="8:22" x14ac:dyDescent="0.25">
      <c r="H84" s="12"/>
      <c r="O84" s="12"/>
      <c r="R84" s="12"/>
      <c r="U84" s="12"/>
      <c r="V84" s="12"/>
    </row>
    <row r="85" spans="8:22" x14ac:dyDescent="0.25">
      <c r="H85" s="12"/>
      <c r="O85" s="12"/>
      <c r="R85" s="12"/>
      <c r="U85" s="12"/>
      <c r="V85" s="12"/>
    </row>
    <row r="86" spans="8:22" x14ac:dyDescent="0.25">
      <c r="H86" s="12"/>
      <c r="O86" s="12"/>
      <c r="R86" s="12"/>
      <c r="U86" s="12"/>
      <c r="V86" s="12"/>
    </row>
    <row r="87" spans="8:22" x14ac:dyDescent="0.25">
      <c r="H87" s="12"/>
      <c r="O87" s="12"/>
      <c r="R87" s="12"/>
      <c r="U87" s="12"/>
      <c r="V87" s="12"/>
    </row>
    <row r="88" spans="8:22" x14ac:dyDescent="0.25">
      <c r="H88" s="12"/>
      <c r="O88" s="12"/>
      <c r="R88" s="12"/>
      <c r="U88" s="12"/>
      <c r="V88" s="12"/>
    </row>
    <row r="89" spans="8:22" x14ac:dyDescent="0.25">
      <c r="H89" s="12"/>
      <c r="O89" s="12"/>
      <c r="R89" s="12"/>
      <c r="U89" s="12"/>
      <c r="V89" s="12"/>
    </row>
    <row r="90" spans="8:22" x14ac:dyDescent="0.25">
      <c r="H90" s="12"/>
      <c r="O90" s="12"/>
      <c r="R90" s="12"/>
      <c r="U90" s="12"/>
      <c r="V90" s="12"/>
    </row>
    <row r="91" spans="8:22" x14ac:dyDescent="0.25">
      <c r="H91" s="12"/>
      <c r="O91" s="12"/>
      <c r="R91" s="12"/>
      <c r="U91" s="12"/>
      <c r="V91" s="12"/>
    </row>
    <row r="92" spans="8:22" x14ac:dyDescent="0.25">
      <c r="H92" s="12"/>
      <c r="O92" s="12"/>
      <c r="R92" s="12"/>
      <c r="U92" s="12"/>
      <c r="V92" s="12"/>
    </row>
    <row r="93" spans="8:22" x14ac:dyDescent="0.25">
      <c r="H93" s="12"/>
      <c r="O93" s="12"/>
      <c r="R93" s="12"/>
      <c r="U93" s="12"/>
      <c r="V93" s="12"/>
    </row>
    <row r="94" spans="8:22" x14ac:dyDescent="0.25">
      <c r="H94" s="12"/>
      <c r="O94" s="12"/>
      <c r="R94" s="12"/>
      <c r="U94" s="12"/>
      <c r="V94" s="12"/>
    </row>
    <row r="95" spans="8:22" x14ac:dyDescent="0.25">
      <c r="H95" s="12"/>
      <c r="O95" s="12"/>
      <c r="R95" s="12"/>
      <c r="U95" s="12"/>
      <c r="V95" s="12"/>
    </row>
    <row r="96" spans="8:22" x14ac:dyDescent="0.25">
      <c r="H96" s="12"/>
      <c r="O96" s="12"/>
      <c r="R96" s="12"/>
      <c r="U96" s="12"/>
      <c r="V96" s="12"/>
    </row>
    <row r="97" spans="8:22" x14ac:dyDescent="0.25">
      <c r="H97" s="12"/>
      <c r="O97" s="12"/>
      <c r="R97" s="12"/>
      <c r="U97" s="12"/>
      <c r="V97" s="12"/>
    </row>
    <row r="98" spans="8:22" x14ac:dyDescent="0.25">
      <c r="H98" s="12"/>
      <c r="O98" s="12"/>
      <c r="R98" s="12"/>
      <c r="U98" s="12"/>
      <c r="V98" s="12"/>
    </row>
    <row r="99" spans="8:22" x14ac:dyDescent="0.25">
      <c r="H99" s="12"/>
      <c r="O99" s="12"/>
      <c r="R99" s="12"/>
      <c r="U99" s="12"/>
      <c r="V99" s="12"/>
    </row>
    <row r="100" spans="8:22" x14ac:dyDescent="0.25">
      <c r="H100" s="12"/>
      <c r="O100" s="12"/>
      <c r="R100" s="12"/>
      <c r="U100" s="12"/>
      <c r="V100" s="12"/>
    </row>
    <row r="101" spans="8:22" x14ac:dyDescent="0.25">
      <c r="H101" s="12"/>
      <c r="O101" s="12"/>
      <c r="R101" s="12"/>
      <c r="U101" s="12"/>
      <c r="V101" s="12"/>
    </row>
    <row r="102" spans="8:22" x14ac:dyDescent="0.25">
      <c r="H102" s="12"/>
      <c r="O102" s="12"/>
      <c r="R102" s="12"/>
      <c r="U102" s="12"/>
      <c r="V102" s="12"/>
    </row>
    <row r="103" spans="8:22" x14ac:dyDescent="0.25">
      <c r="H103" s="12"/>
      <c r="O103" s="12"/>
      <c r="R103" s="12"/>
      <c r="U103" s="12"/>
      <c r="V103" s="12"/>
    </row>
    <row r="104" spans="8:22" x14ac:dyDescent="0.25">
      <c r="H104" s="12"/>
      <c r="O104" s="12"/>
      <c r="R104" s="12"/>
      <c r="U104" s="12"/>
      <c r="V104" s="12"/>
    </row>
    <row r="105" spans="8:22" x14ac:dyDescent="0.25">
      <c r="H105" s="12"/>
      <c r="O105" s="12"/>
      <c r="R105" s="12"/>
      <c r="U105" s="12"/>
      <c r="V105" s="12"/>
    </row>
    <row r="106" spans="8:22" x14ac:dyDescent="0.25">
      <c r="H106" s="12"/>
      <c r="O106" s="12"/>
      <c r="R106" s="12"/>
      <c r="U106" s="12"/>
      <c r="V106" s="12"/>
    </row>
    <row r="107" spans="8:22" x14ac:dyDescent="0.25">
      <c r="H107" s="12"/>
      <c r="O107" s="12"/>
      <c r="R107" s="12"/>
      <c r="U107" s="12"/>
      <c r="V107" s="12"/>
    </row>
    <row r="108" spans="8:22" x14ac:dyDescent="0.25">
      <c r="H108" s="12"/>
      <c r="O108" s="12"/>
      <c r="R108" s="12"/>
      <c r="U108" s="12"/>
      <c r="V108" s="12"/>
    </row>
    <row r="109" spans="8:22" x14ac:dyDescent="0.25">
      <c r="H109" s="12"/>
      <c r="O109" s="12"/>
      <c r="R109" s="12"/>
      <c r="U109" s="12"/>
      <c r="V109" s="12"/>
    </row>
    <row r="110" spans="8:22" x14ac:dyDescent="0.25">
      <c r="H110" s="12"/>
      <c r="O110" s="12"/>
      <c r="R110" s="12"/>
      <c r="U110" s="12"/>
      <c r="V110" s="12"/>
    </row>
    <row r="111" spans="8:22" x14ac:dyDescent="0.25">
      <c r="H111" s="12"/>
      <c r="O111" s="12"/>
      <c r="R111" s="12"/>
      <c r="U111" s="12"/>
      <c r="V111" s="12"/>
    </row>
    <row r="112" spans="8:22" x14ac:dyDescent="0.25">
      <c r="H112" s="12"/>
      <c r="O112" s="12"/>
      <c r="R112" s="12"/>
      <c r="U112" s="12"/>
      <c r="V112" s="12"/>
    </row>
    <row r="113" spans="8:22" x14ac:dyDescent="0.25">
      <c r="H113" s="12"/>
      <c r="O113" s="12"/>
      <c r="R113" s="12"/>
      <c r="U113" s="12"/>
      <c r="V113" s="12"/>
    </row>
    <row r="114" spans="8:22" x14ac:dyDescent="0.25">
      <c r="H114" s="12"/>
      <c r="O114" s="12"/>
      <c r="R114" s="12"/>
      <c r="U114" s="12"/>
      <c r="V114" s="12"/>
    </row>
    <row r="115" spans="8:22" x14ac:dyDescent="0.25">
      <c r="H115" s="12"/>
      <c r="O115" s="12"/>
      <c r="R115" s="12"/>
      <c r="U115" s="12"/>
      <c r="V115" s="12"/>
    </row>
    <row r="116" spans="8:22" x14ac:dyDescent="0.25">
      <c r="H116" s="12"/>
      <c r="O116" s="12"/>
      <c r="R116" s="12"/>
      <c r="U116" s="12"/>
      <c r="V116" s="12"/>
    </row>
    <row r="117" spans="8:22" x14ac:dyDescent="0.25">
      <c r="H117" s="12"/>
      <c r="O117" s="12"/>
      <c r="R117" s="12"/>
      <c r="U117" s="12"/>
      <c r="V117" s="12"/>
    </row>
    <row r="118" spans="8:22" x14ac:dyDescent="0.25">
      <c r="H118" s="12"/>
      <c r="O118" s="12"/>
      <c r="R118" s="12"/>
      <c r="U118" s="12"/>
      <c r="V118" s="12"/>
    </row>
    <row r="119" spans="8:22" x14ac:dyDescent="0.25">
      <c r="H119" s="12"/>
      <c r="O119" s="12"/>
      <c r="R119" s="12"/>
      <c r="U119" s="12"/>
      <c r="V119" s="12"/>
    </row>
    <row r="120" spans="8:22" x14ac:dyDescent="0.25">
      <c r="H120" s="12"/>
      <c r="O120" s="12"/>
      <c r="R120" s="12"/>
      <c r="U120" s="12"/>
      <c r="V120" s="12"/>
    </row>
    <row r="121" spans="8:22" x14ac:dyDescent="0.25">
      <c r="H121" s="12"/>
      <c r="O121" s="12"/>
      <c r="R121" s="12"/>
      <c r="U121" s="12"/>
      <c r="V121" s="12"/>
    </row>
    <row r="122" spans="8:22" x14ac:dyDescent="0.25">
      <c r="H122" s="12"/>
      <c r="O122" s="12"/>
      <c r="R122" s="12"/>
      <c r="U122" s="12"/>
      <c r="V122" s="12"/>
    </row>
    <row r="123" spans="8:22" x14ac:dyDescent="0.25">
      <c r="H123" s="12"/>
      <c r="O123" s="12"/>
      <c r="R123" s="12"/>
      <c r="U123" s="12"/>
      <c r="V123" s="12"/>
    </row>
    <row r="124" spans="8:22" x14ac:dyDescent="0.25">
      <c r="H124" s="12"/>
      <c r="O124" s="12"/>
      <c r="R124" s="12"/>
      <c r="U124" s="12"/>
      <c r="V124" s="12"/>
    </row>
    <row r="125" spans="8:22" x14ac:dyDescent="0.25">
      <c r="H125" s="12"/>
      <c r="O125" s="12"/>
      <c r="R125" s="12"/>
      <c r="U125" s="12"/>
      <c r="V125" s="12"/>
    </row>
    <row r="126" spans="8:22" x14ac:dyDescent="0.25">
      <c r="H126" s="12"/>
      <c r="O126" s="12"/>
      <c r="R126" s="12"/>
      <c r="U126" s="12"/>
      <c r="V126" s="12"/>
    </row>
    <row r="127" spans="8:22" x14ac:dyDescent="0.25">
      <c r="H127" s="12"/>
      <c r="O127" s="12"/>
      <c r="R127" s="12"/>
      <c r="U127" s="12"/>
      <c r="V127" s="12"/>
    </row>
    <row r="128" spans="8:22" x14ac:dyDescent="0.25">
      <c r="H128" s="12"/>
      <c r="O128" s="12"/>
      <c r="R128" s="12"/>
      <c r="U128" s="12"/>
      <c r="V128" s="12"/>
    </row>
    <row r="129" spans="8:22" x14ac:dyDescent="0.25">
      <c r="H129" s="12"/>
      <c r="O129" s="12"/>
      <c r="R129" s="12"/>
      <c r="U129" s="12"/>
      <c r="V129" s="12"/>
    </row>
    <row r="130" spans="8:22" x14ac:dyDescent="0.25">
      <c r="H130" s="12"/>
      <c r="O130" s="12"/>
      <c r="R130" s="12"/>
      <c r="U130" s="12"/>
      <c r="V130" s="12"/>
    </row>
    <row r="131" spans="8:22" x14ac:dyDescent="0.25">
      <c r="H131" s="12"/>
      <c r="O131" s="12"/>
      <c r="R131" s="12"/>
      <c r="U131" s="12"/>
      <c r="V131" s="12"/>
    </row>
    <row r="132" spans="8:22" x14ac:dyDescent="0.25">
      <c r="H132" s="12"/>
      <c r="O132" s="12"/>
      <c r="R132" s="12"/>
      <c r="U132" s="12"/>
      <c r="V132" s="12"/>
    </row>
    <row r="133" spans="8:22" x14ac:dyDescent="0.25">
      <c r="H133" s="12"/>
      <c r="O133" s="12"/>
      <c r="R133" s="12"/>
      <c r="U133" s="12"/>
      <c r="V133" s="12"/>
    </row>
    <row r="134" spans="8:22" x14ac:dyDescent="0.25">
      <c r="H134" s="12"/>
      <c r="O134" s="12"/>
      <c r="R134" s="12"/>
      <c r="U134" s="12"/>
      <c r="V134" s="12"/>
    </row>
    <row r="135" spans="8:22" x14ac:dyDescent="0.25">
      <c r="H135" s="12"/>
      <c r="O135" s="12"/>
      <c r="R135" s="12"/>
      <c r="U135" s="12"/>
      <c r="V135" s="12"/>
    </row>
    <row r="136" spans="8:22" x14ac:dyDescent="0.25">
      <c r="H136" s="12"/>
      <c r="O136" s="12"/>
      <c r="R136" s="12"/>
      <c r="U136" s="12"/>
      <c r="V136" s="12"/>
    </row>
    <row r="137" spans="8:22" x14ac:dyDescent="0.25">
      <c r="H137" s="12"/>
      <c r="O137" s="12"/>
      <c r="R137" s="12"/>
      <c r="U137" s="12"/>
      <c r="V137" s="12"/>
    </row>
    <row r="138" spans="8:22" x14ac:dyDescent="0.25">
      <c r="H138" s="12"/>
      <c r="O138" s="12"/>
      <c r="R138" s="12"/>
      <c r="U138" s="12"/>
      <c r="V138" s="12"/>
    </row>
    <row r="139" spans="8:22" x14ac:dyDescent="0.25">
      <c r="H139" s="12"/>
      <c r="O139" s="12"/>
      <c r="R139" s="12"/>
      <c r="U139" s="12"/>
      <c r="V139" s="12"/>
    </row>
    <row r="140" spans="8:22" x14ac:dyDescent="0.25">
      <c r="H140" s="12"/>
      <c r="O140" s="12"/>
      <c r="R140" s="12"/>
      <c r="U140" s="12"/>
      <c r="V140" s="12"/>
    </row>
    <row r="141" spans="8:22" x14ac:dyDescent="0.25">
      <c r="H141" s="12"/>
      <c r="O141" s="12"/>
      <c r="R141" s="12"/>
      <c r="U141" s="12"/>
      <c r="V141" s="12"/>
    </row>
    <row r="142" spans="8:22" x14ac:dyDescent="0.25">
      <c r="H142" s="12"/>
      <c r="O142" s="12"/>
      <c r="R142" s="12"/>
      <c r="U142" s="12"/>
      <c r="V142" s="12"/>
    </row>
    <row r="143" spans="8:22" x14ac:dyDescent="0.25">
      <c r="H143" s="12"/>
      <c r="O143" s="12"/>
      <c r="R143" s="12"/>
      <c r="U143" s="12"/>
      <c r="V143" s="12"/>
    </row>
    <row r="144" spans="8:22" x14ac:dyDescent="0.25">
      <c r="H144" s="12"/>
      <c r="O144" s="12"/>
      <c r="R144" s="12"/>
      <c r="U144" s="12"/>
      <c r="V144" s="12"/>
    </row>
    <row r="145" spans="8:22" x14ac:dyDescent="0.25">
      <c r="H145" s="12"/>
      <c r="O145" s="12"/>
      <c r="R145" s="12"/>
      <c r="U145" s="12"/>
      <c r="V145" s="12"/>
    </row>
    <row r="146" spans="8:22" x14ac:dyDescent="0.25">
      <c r="H146" s="12"/>
      <c r="O146" s="12"/>
      <c r="R146" s="12"/>
      <c r="U146" s="12"/>
      <c r="V146" s="12"/>
    </row>
    <row r="147" spans="8:22" x14ac:dyDescent="0.25">
      <c r="H147" s="12"/>
      <c r="O147" s="12"/>
      <c r="R147" s="12"/>
      <c r="U147" s="12"/>
      <c r="V147" s="12"/>
    </row>
    <row r="148" spans="8:22" x14ac:dyDescent="0.25">
      <c r="H148" s="12"/>
      <c r="O148" s="12"/>
      <c r="R148" s="12"/>
      <c r="U148" s="12"/>
      <c r="V148" s="12"/>
    </row>
    <row r="149" spans="8:22" x14ac:dyDescent="0.25">
      <c r="H149" s="12"/>
      <c r="O149" s="12"/>
      <c r="R149" s="12"/>
      <c r="U149" s="12"/>
      <c r="V149" s="12"/>
    </row>
    <row r="150" spans="8:22" x14ac:dyDescent="0.25">
      <c r="H150" s="12"/>
      <c r="O150" s="12"/>
      <c r="R150" s="12"/>
      <c r="U150" s="12"/>
      <c r="V150" s="12"/>
    </row>
    <row r="151" spans="8:22" x14ac:dyDescent="0.25">
      <c r="H151" s="12"/>
      <c r="O151" s="12"/>
      <c r="R151" s="12"/>
      <c r="U151" s="12"/>
      <c r="V151" s="12"/>
    </row>
    <row r="152" spans="8:22" x14ac:dyDescent="0.25">
      <c r="H152" s="12"/>
      <c r="O152" s="12"/>
      <c r="R152" s="12"/>
      <c r="U152" s="12"/>
      <c r="V152" s="12"/>
    </row>
    <row r="153" spans="8:22" x14ac:dyDescent="0.25">
      <c r="H153" s="12"/>
      <c r="O153" s="12"/>
      <c r="R153" s="12"/>
      <c r="U153" s="12"/>
      <c r="V153" s="12"/>
    </row>
    <row r="154" spans="8:22" x14ac:dyDescent="0.25">
      <c r="H154" s="12"/>
      <c r="O154" s="12"/>
      <c r="R154" s="12"/>
      <c r="U154" s="12"/>
      <c r="V154" s="12"/>
    </row>
    <row r="155" spans="8:22" x14ac:dyDescent="0.25">
      <c r="H155" s="12"/>
      <c r="O155" s="12"/>
      <c r="R155" s="12"/>
      <c r="U155" s="12"/>
      <c r="V155" s="12"/>
    </row>
    <row r="156" spans="8:22" x14ac:dyDescent="0.25">
      <c r="H156" s="12"/>
      <c r="O156" s="12"/>
      <c r="R156" s="12"/>
      <c r="U156" s="12"/>
      <c r="V156" s="12"/>
    </row>
    <row r="157" spans="8:22" x14ac:dyDescent="0.25">
      <c r="H157" s="12"/>
      <c r="O157" s="12"/>
      <c r="R157" s="12"/>
      <c r="U157" s="12"/>
      <c r="V157" s="12"/>
    </row>
    <row r="158" spans="8:22" x14ac:dyDescent="0.25">
      <c r="H158" s="12"/>
      <c r="O158" s="12"/>
      <c r="R158" s="12"/>
      <c r="U158" s="12"/>
      <c r="V158" s="12"/>
    </row>
    <row r="159" spans="8:22" x14ac:dyDescent="0.25">
      <c r="H159" s="12"/>
      <c r="O159" s="12"/>
      <c r="R159" s="12"/>
      <c r="U159" s="12"/>
      <c r="V159" s="12"/>
    </row>
    <row r="160" spans="8:22" x14ac:dyDescent="0.25">
      <c r="H160" s="12"/>
      <c r="O160" s="12"/>
      <c r="R160" s="12"/>
      <c r="U160" s="12"/>
      <c r="V160" s="12"/>
    </row>
    <row r="161" spans="8:22" x14ac:dyDescent="0.25">
      <c r="H161" s="12"/>
      <c r="O161" s="12"/>
      <c r="R161" s="12"/>
      <c r="U161" s="12"/>
      <c r="V161" s="12"/>
    </row>
    <row r="162" spans="8:22" x14ac:dyDescent="0.25">
      <c r="H162" s="12"/>
      <c r="O162" s="12"/>
      <c r="R162" s="12"/>
      <c r="U162" s="12"/>
      <c r="V162" s="12"/>
    </row>
    <row r="163" spans="8:22" x14ac:dyDescent="0.25">
      <c r="H163" s="12"/>
      <c r="O163" s="12"/>
      <c r="R163" s="12"/>
      <c r="U163" s="12"/>
      <c r="V163" s="12"/>
    </row>
    <row r="164" spans="8:22" x14ac:dyDescent="0.25">
      <c r="H164" s="12"/>
      <c r="O164" s="12"/>
      <c r="R164" s="12"/>
      <c r="U164" s="12"/>
      <c r="V164" s="12"/>
    </row>
    <row r="165" spans="8:22" x14ac:dyDescent="0.25">
      <c r="H165" s="12"/>
      <c r="O165" s="12"/>
      <c r="R165" s="12"/>
      <c r="U165" s="12"/>
      <c r="V165" s="12"/>
    </row>
    <row r="166" spans="8:22" x14ac:dyDescent="0.25">
      <c r="H166" s="12"/>
      <c r="O166" s="12"/>
      <c r="R166" s="12"/>
      <c r="U166" s="12"/>
      <c r="V166" s="12"/>
    </row>
    <row r="167" spans="8:22" x14ac:dyDescent="0.25">
      <c r="H167" s="12"/>
      <c r="O167" s="12"/>
      <c r="R167" s="12"/>
      <c r="U167" s="12"/>
      <c r="V167" s="12"/>
    </row>
    <row r="168" spans="8:22" x14ac:dyDescent="0.25">
      <c r="H168" s="12"/>
      <c r="O168" s="12"/>
      <c r="R168" s="12"/>
      <c r="U168" s="12"/>
      <c r="V168" s="12"/>
    </row>
    <row r="169" spans="8:22" x14ac:dyDescent="0.25">
      <c r="H169" s="12"/>
      <c r="O169" s="12"/>
      <c r="R169" s="12"/>
      <c r="U169" s="12"/>
      <c r="V169" s="12"/>
    </row>
    <row r="170" spans="8:22" x14ac:dyDescent="0.25">
      <c r="H170" s="12"/>
      <c r="O170" s="12"/>
      <c r="R170" s="12"/>
      <c r="U170" s="12"/>
      <c r="V170" s="12"/>
    </row>
    <row r="171" spans="8:22" x14ac:dyDescent="0.25">
      <c r="H171" s="12"/>
      <c r="O171" s="12"/>
      <c r="R171" s="12"/>
      <c r="U171" s="12"/>
      <c r="V171" s="12"/>
    </row>
    <row r="172" spans="8:22" x14ac:dyDescent="0.25">
      <c r="H172" s="12"/>
      <c r="O172" s="12"/>
      <c r="R172" s="12"/>
      <c r="U172" s="12"/>
      <c r="V172" s="12"/>
    </row>
    <row r="173" spans="8:22" x14ac:dyDescent="0.25">
      <c r="H173" s="12"/>
      <c r="O173" s="12"/>
      <c r="R173" s="12"/>
      <c r="U173" s="12"/>
      <c r="V173" s="12"/>
    </row>
    <row r="174" spans="8:22" x14ac:dyDescent="0.25">
      <c r="H174" s="12"/>
      <c r="O174" s="12"/>
      <c r="R174" s="12"/>
      <c r="U174" s="12"/>
      <c r="V174" s="12"/>
    </row>
    <row r="175" spans="8:22" x14ac:dyDescent="0.25">
      <c r="H175" s="12"/>
      <c r="O175" s="12"/>
      <c r="R175" s="12"/>
      <c r="U175" s="12"/>
      <c r="V175" s="12"/>
    </row>
    <row r="176" spans="8:22" x14ac:dyDescent="0.25">
      <c r="H176" s="12"/>
      <c r="O176" s="12"/>
      <c r="R176" s="12"/>
      <c r="U176" s="12"/>
      <c r="V176" s="12"/>
    </row>
    <row r="177" spans="8:22" x14ac:dyDescent="0.25">
      <c r="H177" s="12"/>
      <c r="O177" s="12"/>
      <c r="R177" s="12"/>
      <c r="U177" s="12"/>
      <c r="V177" s="12"/>
    </row>
    <row r="178" spans="8:22" x14ac:dyDescent="0.25">
      <c r="H178" s="12"/>
      <c r="O178" s="12"/>
      <c r="R178" s="12"/>
      <c r="U178" s="12"/>
      <c r="V178" s="12"/>
    </row>
    <row r="179" spans="8:22" x14ac:dyDescent="0.25">
      <c r="H179" s="12"/>
      <c r="O179" s="12"/>
      <c r="R179" s="12"/>
      <c r="U179" s="12"/>
      <c r="V179" s="12"/>
    </row>
    <row r="180" spans="8:22" x14ac:dyDescent="0.25">
      <c r="H180" s="12"/>
      <c r="O180" s="12"/>
      <c r="R180" s="12"/>
      <c r="U180" s="12"/>
      <c r="V180" s="12"/>
    </row>
    <row r="181" spans="8:22" x14ac:dyDescent="0.25">
      <c r="H181" s="12"/>
      <c r="O181" s="12"/>
      <c r="R181" s="12"/>
      <c r="U181" s="12"/>
      <c r="V181" s="12"/>
    </row>
    <row r="182" spans="8:22" x14ac:dyDescent="0.25">
      <c r="H182" s="12"/>
      <c r="O182" s="12"/>
      <c r="R182" s="12"/>
      <c r="U182" s="12"/>
      <c r="V182" s="12"/>
    </row>
    <row r="183" spans="8:22" x14ac:dyDescent="0.25">
      <c r="H183" s="12"/>
      <c r="O183" s="12"/>
      <c r="R183" s="12"/>
      <c r="U183" s="12"/>
      <c r="V183" s="12"/>
    </row>
    <row r="184" spans="8:22" x14ac:dyDescent="0.25">
      <c r="H184" s="12"/>
      <c r="O184" s="12"/>
      <c r="R184" s="12"/>
      <c r="U184" s="12"/>
      <c r="V184" s="12"/>
    </row>
    <row r="185" spans="8:22" x14ac:dyDescent="0.25">
      <c r="H185" s="12"/>
      <c r="O185" s="12"/>
      <c r="R185" s="12"/>
      <c r="U185" s="12"/>
      <c r="V185" s="12"/>
    </row>
    <row r="186" spans="8:22" x14ac:dyDescent="0.25">
      <c r="H186" s="12"/>
      <c r="O186" s="12"/>
      <c r="R186" s="12"/>
      <c r="U186" s="12"/>
      <c r="V186" s="12"/>
    </row>
    <row r="187" spans="8:22" x14ac:dyDescent="0.25">
      <c r="H187" s="12"/>
      <c r="O187" s="12"/>
      <c r="R187" s="12"/>
      <c r="U187" s="12"/>
      <c r="V187" s="12"/>
    </row>
    <row r="188" spans="8:22" x14ac:dyDescent="0.25">
      <c r="H188" s="12"/>
      <c r="O188" s="12"/>
      <c r="R188" s="12"/>
      <c r="U188" s="12"/>
      <c r="V188" s="12"/>
    </row>
    <row r="189" spans="8:22" x14ac:dyDescent="0.25">
      <c r="H189" s="12"/>
      <c r="O189" s="12"/>
      <c r="R189" s="12"/>
      <c r="U189" s="12"/>
      <c r="V189" s="12"/>
    </row>
    <row r="190" spans="8:22" x14ac:dyDescent="0.25">
      <c r="H190" s="12"/>
      <c r="O190" s="12"/>
      <c r="R190" s="12"/>
      <c r="U190" s="12"/>
      <c r="V190" s="12"/>
    </row>
    <row r="191" spans="8:22" x14ac:dyDescent="0.25">
      <c r="H191" s="12"/>
      <c r="O191" s="12"/>
      <c r="R191" s="12"/>
      <c r="U191" s="12"/>
      <c r="V191" s="12"/>
    </row>
    <row r="192" spans="8:22" x14ac:dyDescent="0.25">
      <c r="H192" s="12"/>
      <c r="O192" s="12"/>
      <c r="R192" s="12"/>
      <c r="U192" s="12"/>
      <c r="V192" s="12"/>
    </row>
    <row r="193" spans="8:22" x14ac:dyDescent="0.25">
      <c r="H193" s="12"/>
      <c r="O193" s="12"/>
      <c r="R193" s="12"/>
      <c r="U193" s="12"/>
      <c r="V193" s="12"/>
    </row>
    <row r="194" spans="8:22" x14ac:dyDescent="0.25">
      <c r="H194" s="12"/>
      <c r="O194" s="12"/>
      <c r="R194" s="12"/>
      <c r="U194" s="12"/>
      <c r="V194" s="12"/>
    </row>
    <row r="195" spans="8:22" x14ac:dyDescent="0.25">
      <c r="H195" s="12"/>
      <c r="O195" s="12"/>
      <c r="R195" s="12"/>
      <c r="U195" s="12"/>
      <c r="V195" s="12"/>
    </row>
    <row r="196" spans="8:22" x14ac:dyDescent="0.25">
      <c r="H196" s="12"/>
      <c r="O196" s="12"/>
      <c r="R196" s="12"/>
      <c r="U196" s="12"/>
      <c r="V196" s="12"/>
    </row>
    <row r="197" spans="8:22" x14ac:dyDescent="0.25">
      <c r="H197" s="12"/>
      <c r="O197" s="12"/>
      <c r="R197" s="12"/>
      <c r="U197" s="12"/>
      <c r="V197" s="12"/>
    </row>
    <row r="198" spans="8:22" x14ac:dyDescent="0.25">
      <c r="H198" s="12"/>
      <c r="O198" s="12"/>
      <c r="R198" s="12"/>
      <c r="U198" s="12"/>
      <c r="V198" s="12"/>
    </row>
    <row r="199" spans="8:22" x14ac:dyDescent="0.25">
      <c r="H199" s="12"/>
      <c r="O199" s="12"/>
      <c r="R199" s="12"/>
      <c r="U199" s="12"/>
      <c r="V199" s="12"/>
    </row>
    <row r="200" spans="8:22" x14ac:dyDescent="0.25">
      <c r="H200" s="12"/>
      <c r="O200" s="12"/>
      <c r="R200" s="12"/>
      <c r="U200" s="12"/>
      <c r="V200" s="12"/>
    </row>
    <row r="201" spans="8:22" x14ac:dyDescent="0.25">
      <c r="H201" s="12"/>
      <c r="O201" s="12"/>
      <c r="R201" s="12"/>
      <c r="U201" s="12"/>
      <c r="V201" s="12"/>
    </row>
    <row r="202" spans="8:22" x14ac:dyDescent="0.25">
      <c r="H202" s="12"/>
      <c r="O202" s="12"/>
      <c r="R202" s="12"/>
      <c r="U202" s="12"/>
      <c r="V202" s="12"/>
    </row>
    <row r="203" spans="8:22" x14ac:dyDescent="0.25">
      <c r="H203" s="12"/>
      <c r="O203" s="12"/>
      <c r="R203" s="12"/>
      <c r="U203" s="12"/>
      <c r="V203" s="12"/>
    </row>
    <row r="204" spans="8:22" x14ac:dyDescent="0.25">
      <c r="H204" s="12"/>
      <c r="O204" s="12"/>
      <c r="R204" s="12"/>
      <c r="U204" s="12"/>
      <c r="V204" s="12"/>
    </row>
    <row r="205" spans="8:22" x14ac:dyDescent="0.25">
      <c r="H205" s="12"/>
      <c r="O205" s="12"/>
      <c r="R205" s="12"/>
      <c r="U205" s="12"/>
      <c r="V205" s="12"/>
    </row>
    <row r="206" spans="8:22" x14ac:dyDescent="0.25">
      <c r="H206" s="12"/>
      <c r="O206" s="12"/>
      <c r="R206" s="12"/>
      <c r="U206" s="12"/>
      <c r="V206" s="12"/>
    </row>
    <row r="207" spans="8:22" x14ac:dyDescent="0.25">
      <c r="H207" s="12"/>
      <c r="O207" s="12"/>
      <c r="R207" s="12"/>
      <c r="U207" s="12"/>
      <c r="V207" s="12"/>
    </row>
    <row r="208" spans="8:22" x14ac:dyDescent="0.25">
      <c r="H208" s="12"/>
      <c r="O208" s="12"/>
      <c r="R208" s="12"/>
      <c r="U208" s="12"/>
      <c r="V208" s="12"/>
    </row>
    <row r="209" spans="8:22" x14ac:dyDescent="0.25">
      <c r="H209" s="12"/>
      <c r="O209" s="12"/>
      <c r="R209" s="12"/>
      <c r="U209" s="12"/>
      <c r="V209" s="12"/>
    </row>
    <row r="210" spans="8:22" x14ac:dyDescent="0.25">
      <c r="H210" s="12"/>
      <c r="O210" s="12"/>
      <c r="R210" s="12"/>
      <c r="U210" s="12"/>
      <c r="V210" s="12"/>
    </row>
    <row r="211" spans="8:22" x14ac:dyDescent="0.25">
      <c r="H211" s="12"/>
      <c r="O211" s="12"/>
      <c r="R211" s="12"/>
      <c r="U211" s="12"/>
      <c r="V211" s="12"/>
    </row>
    <row r="212" spans="8:22" x14ac:dyDescent="0.25">
      <c r="H212" s="12"/>
      <c r="O212" s="12"/>
      <c r="R212" s="12"/>
      <c r="U212" s="12"/>
      <c r="V212" s="12"/>
    </row>
    <row r="213" spans="8:22" x14ac:dyDescent="0.25">
      <c r="H213" s="12"/>
      <c r="O213" s="12"/>
      <c r="R213" s="12"/>
      <c r="U213" s="12"/>
      <c r="V213" s="12"/>
    </row>
    <row r="214" spans="8:22" x14ac:dyDescent="0.25">
      <c r="H214" s="12"/>
      <c r="O214" s="12"/>
      <c r="R214" s="12"/>
      <c r="U214" s="12"/>
      <c r="V214" s="12"/>
    </row>
    <row r="215" spans="8:22" x14ac:dyDescent="0.25">
      <c r="H215" s="12"/>
      <c r="O215" s="12"/>
      <c r="R215" s="12"/>
      <c r="U215" s="12"/>
      <c r="V215" s="12"/>
    </row>
    <row r="216" spans="8:22" x14ac:dyDescent="0.25">
      <c r="H216" s="12"/>
      <c r="O216" s="12"/>
      <c r="R216" s="12"/>
      <c r="U216" s="12"/>
      <c r="V216" s="12"/>
    </row>
    <row r="217" spans="8:22" x14ac:dyDescent="0.25">
      <c r="H217" s="12"/>
      <c r="O217" s="12"/>
      <c r="R217" s="12"/>
      <c r="U217" s="12"/>
      <c r="V217" s="12"/>
    </row>
    <row r="218" spans="8:22" x14ac:dyDescent="0.25">
      <c r="H218" s="12"/>
      <c r="O218" s="12"/>
      <c r="R218" s="12"/>
      <c r="U218" s="12"/>
      <c r="V218" s="12"/>
    </row>
    <row r="219" spans="8:22" x14ac:dyDescent="0.25">
      <c r="H219" s="12"/>
      <c r="O219" s="12"/>
      <c r="R219" s="12"/>
      <c r="U219" s="12"/>
      <c r="V219" s="12"/>
    </row>
    <row r="220" spans="8:22" x14ac:dyDescent="0.25">
      <c r="H220" s="12"/>
      <c r="O220" s="12"/>
      <c r="R220" s="12"/>
      <c r="U220" s="12"/>
      <c r="V220" s="12"/>
    </row>
    <row r="221" spans="8:22" x14ac:dyDescent="0.25">
      <c r="H221" s="12"/>
      <c r="O221" s="12"/>
      <c r="R221" s="12"/>
      <c r="U221" s="12"/>
      <c r="V221" s="12"/>
    </row>
    <row r="222" spans="8:22" x14ac:dyDescent="0.25">
      <c r="H222" s="12"/>
      <c r="O222" s="12"/>
      <c r="R222" s="12"/>
      <c r="U222" s="12"/>
      <c r="V222" s="12"/>
    </row>
    <row r="223" spans="8:22" x14ac:dyDescent="0.25">
      <c r="H223" s="12"/>
      <c r="O223" s="12"/>
      <c r="R223" s="12"/>
      <c r="U223" s="12"/>
      <c r="V223" s="12"/>
    </row>
    <row r="224" spans="8:22" x14ac:dyDescent="0.25">
      <c r="H224" s="12"/>
      <c r="O224" s="12"/>
      <c r="R224" s="12"/>
      <c r="U224" s="12"/>
      <c r="V224" s="12"/>
    </row>
    <row r="225" spans="8:22" x14ac:dyDescent="0.25">
      <c r="H225" s="12"/>
      <c r="O225" s="12"/>
      <c r="R225" s="12"/>
      <c r="U225" s="12"/>
      <c r="V225" s="12"/>
    </row>
    <row r="226" spans="8:22" x14ac:dyDescent="0.25">
      <c r="H226" s="12"/>
      <c r="O226" s="12"/>
      <c r="R226" s="12"/>
      <c r="U226" s="12"/>
      <c r="V226" s="12"/>
    </row>
    <row r="227" spans="8:22" x14ac:dyDescent="0.25">
      <c r="H227" s="12"/>
      <c r="O227" s="12"/>
      <c r="R227" s="12"/>
      <c r="U227" s="12"/>
      <c r="V227" s="12"/>
    </row>
    <row r="228" spans="8:22" x14ac:dyDescent="0.25">
      <c r="H228" s="12"/>
      <c r="O228" s="12"/>
      <c r="R228" s="12"/>
      <c r="U228" s="12"/>
      <c r="V228" s="12"/>
    </row>
    <row r="229" spans="8:22" x14ac:dyDescent="0.25">
      <c r="H229" s="12"/>
      <c r="O229" s="12"/>
      <c r="R229" s="12"/>
      <c r="U229" s="12"/>
      <c r="V229" s="12"/>
    </row>
    <row r="230" spans="8:22" x14ac:dyDescent="0.25">
      <c r="H230" s="12"/>
      <c r="O230" s="12"/>
      <c r="R230" s="12"/>
      <c r="U230" s="12"/>
      <c r="V230" s="12"/>
    </row>
    <row r="231" spans="8:22" x14ac:dyDescent="0.25">
      <c r="H231" s="12"/>
      <c r="O231" s="12"/>
      <c r="R231" s="12"/>
      <c r="U231" s="12"/>
      <c r="V231" s="12"/>
    </row>
    <row r="232" spans="8:22" x14ac:dyDescent="0.25">
      <c r="H232" s="12"/>
      <c r="O232" s="12"/>
      <c r="R232" s="12"/>
      <c r="U232" s="12"/>
      <c r="V232" s="12"/>
    </row>
    <row r="233" spans="8:22" x14ac:dyDescent="0.25">
      <c r="H233" s="12"/>
      <c r="O233" s="12"/>
      <c r="R233" s="12"/>
      <c r="U233" s="12"/>
      <c r="V233" s="12"/>
    </row>
    <row r="234" spans="8:22" x14ac:dyDescent="0.25">
      <c r="H234" s="12"/>
      <c r="O234" s="12"/>
      <c r="R234" s="12"/>
      <c r="U234" s="12"/>
      <c r="V234" s="12"/>
    </row>
    <row r="235" spans="8:22" x14ac:dyDescent="0.25">
      <c r="H235" s="12"/>
      <c r="O235" s="12"/>
      <c r="R235" s="12"/>
      <c r="U235" s="12"/>
      <c r="V235" s="12"/>
    </row>
    <row r="236" spans="8:22" x14ac:dyDescent="0.25">
      <c r="H236" s="12"/>
      <c r="O236" s="12"/>
      <c r="R236" s="12"/>
      <c r="U236" s="12"/>
      <c r="V236" s="12"/>
    </row>
    <row r="237" spans="8:22" x14ac:dyDescent="0.25">
      <c r="H237" s="12"/>
      <c r="O237" s="12"/>
      <c r="R237" s="12"/>
      <c r="U237" s="12"/>
      <c r="V237" s="12"/>
    </row>
    <row r="238" spans="8:22" x14ac:dyDescent="0.25">
      <c r="H238" s="12"/>
      <c r="O238" s="12"/>
      <c r="R238" s="12"/>
      <c r="U238" s="12"/>
      <c r="V238" s="12"/>
    </row>
    <row r="239" spans="8:22" x14ac:dyDescent="0.25">
      <c r="H239" s="12"/>
      <c r="O239" s="12"/>
      <c r="R239" s="12"/>
      <c r="U239" s="12"/>
      <c r="V239" s="12"/>
    </row>
    <row r="240" spans="8:22" x14ac:dyDescent="0.25">
      <c r="H240" s="12"/>
      <c r="O240" s="12"/>
      <c r="R240" s="12"/>
      <c r="U240" s="12"/>
      <c r="V240" s="12"/>
    </row>
    <row r="241" spans="8:22" x14ac:dyDescent="0.25">
      <c r="H241" s="12"/>
      <c r="O241" s="12"/>
      <c r="R241" s="12"/>
      <c r="U241" s="12"/>
      <c r="V241" s="12"/>
    </row>
    <row r="242" spans="8:22" x14ac:dyDescent="0.25">
      <c r="H242" s="12"/>
      <c r="O242" s="12"/>
      <c r="R242" s="12"/>
      <c r="U242" s="12"/>
      <c r="V242" s="12"/>
    </row>
    <row r="243" spans="8:22" x14ac:dyDescent="0.25">
      <c r="H243" s="12"/>
      <c r="O243" s="12"/>
      <c r="R243" s="12"/>
      <c r="U243" s="12"/>
      <c r="V243" s="12"/>
    </row>
    <row r="244" spans="8:22" x14ac:dyDescent="0.25">
      <c r="H244" s="12"/>
      <c r="O244" s="12"/>
      <c r="R244" s="12"/>
      <c r="U244" s="12"/>
      <c r="V244" s="12"/>
    </row>
    <row r="245" spans="8:22" x14ac:dyDescent="0.25">
      <c r="H245" s="12"/>
      <c r="O245" s="12"/>
      <c r="R245" s="12"/>
      <c r="U245" s="12"/>
      <c r="V245" s="12"/>
    </row>
    <row r="246" spans="8:22" x14ac:dyDescent="0.25">
      <c r="H246" s="12"/>
      <c r="O246" s="12"/>
      <c r="R246" s="12"/>
      <c r="U246" s="12"/>
      <c r="V246" s="12"/>
    </row>
    <row r="247" spans="8:22" x14ac:dyDescent="0.25">
      <c r="H247" s="12"/>
      <c r="O247" s="12"/>
      <c r="R247" s="12"/>
      <c r="U247" s="12"/>
      <c r="V247" s="12"/>
    </row>
    <row r="248" spans="8:22" x14ac:dyDescent="0.25">
      <c r="H248" s="12"/>
      <c r="O248" s="12"/>
      <c r="R248" s="12"/>
      <c r="U248" s="12"/>
      <c r="V248" s="12"/>
    </row>
    <row r="249" spans="8:22" x14ac:dyDescent="0.25">
      <c r="H249" s="12"/>
      <c r="O249" s="12"/>
      <c r="R249" s="12"/>
      <c r="U249" s="12"/>
      <c r="V249" s="12"/>
    </row>
    <row r="250" spans="8:22" x14ac:dyDescent="0.25">
      <c r="H250" s="12"/>
      <c r="O250" s="12"/>
      <c r="R250" s="12"/>
      <c r="U250" s="12"/>
      <c r="V250" s="12"/>
    </row>
    <row r="251" spans="8:22" x14ac:dyDescent="0.25">
      <c r="H251" s="12"/>
      <c r="O251" s="12"/>
      <c r="R251" s="12"/>
      <c r="U251" s="12"/>
      <c r="V251" s="12"/>
    </row>
    <row r="252" spans="8:22" x14ac:dyDescent="0.25">
      <c r="H252" s="12"/>
      <c r="O252" s="12"/>
      <c r="R252" s="12"/>
      <c r="U252" s="12"/>
      <c r="V252" s="12"/>
    </row>
    <row r="253" spans="8:22" x14ac:dyDescent="0.25">
      <c r="H253" s="12"/>
      <c r="O253" s="12"/>
      <c r="R253" s="12"/>
      <c r="U253" s="12"/>
      <c r="V253" s="12"/>
    </row>
    <row r="254" spans="8:22" x14ac:dyDescent="0.25">
      <c r="H254" s="12"/>
      <c r="O254" s="12"/>
      <c r="R254" s="12"/>
      <c r="U254" s="12"/>
      <c r="V254" s="12"/>
    </row>
    <row r="255" spans="8:22" x14ac:dyDescent="0.25">
      <c r="H255" s="12"/>
      <c r="O255" s="12"/>
      <c r="R255" s="12"/>
      <c r="U255" s="12"/>
      <c r="V255" s="12"/>
    </row>
    <row r="256" spans="8:22" x14ac:dyDescent="0.25">
      <c r="H256" s="12"/>
      <c r="O256" s="12"/>
      <c r="R256" s="12"/>
      <c r="U256" s="12"/>
      <c r="V256" s="12"/>
    </row>
    <row r="257" spans="8:22" x14ac:dyDescent="0.25">
      <c r="H257" s="12"/>
      <c r="O257" s="12"/>
      <c r="R257" s="12"/>
      <c r="U257" s="12"/>
      <c r="V257" s="12"/>
    </row>
    <row r="258" spans="8:22" x14ac:dyDescent="0.25">
      <c r="H258" s="12"/>
      <c r="O258" s="12"/>
      <c r="R258" s="12"/>
      <c r="U258" s="12"/>
      <c r="V258" s="12"/>
    </row>
    <row r="259" spans="8:22" x14ac:dyDescent="0.25">
      <c r="H259" s="12"/>
      <c r="O259" s="12"/>
      <c r="R259" s="12"/>
      <c r="U259" s="12"/>
      <c r="V259" s="12"/>
    </row>
    <row r="260" spans="8:22" x14ac:dyDescent="0.25">
      <c r="H260" s="12"/>
      <c r="O260" s="12"/>
      <c r="R260" s="12"/>
      <c r="U260" s="12"/>
      <c r="V260" s="12"/>
    </row>
    <row r="261" spans="8:22" x14ac:dyDescent="0.25">
      <c r="H261" s="12"/>
      <c r="O261" s="12"/>
      <c r="R261" s="12"/>
      <c r="U261" s="12"/>
      <c r="V261" s="12"/>
    </row>
    <row r="262" spans="8:22" x14ac:dyDescent="0.25">
      <c r="H262" s="12"/>
      <c r="O262" s="12"/>
      <c r="R262" s="12"/>
      <c r="U262" s="12"/>
      <c r="V262" s="12"/>
    </row>
    <row r="263" spans="8:22" x14ac:dyDescent="0.25">
      <c r="H263" s="12"/>
      <c r="O263" s="12"/>
      <c r="R263" s="12"/>
      <c r="U263" s="12"/>
      <c r="V263" s="12"/>
    </row>
    <row r="264" spans="8:22" x14ac:dyDescent="0.25">
      <c r="H264" s="12"/>
      <c r="O264" s="12"/>
      <c r="R264" s="12"/>
      <c r="U264" s="12"/>
      <c r="V264" s="12"/>
    </row>
    <row r="265" spans="8:22" x14ac:dyDescent="0.25">
      <c r="H265" s="12"/>
      <c r="O265" s="12"/>
      <c r="R265" s="12"/>
      <c r="U265" s="12"/>
      <c r="V265" s="12"/>
    </row>
    <row r="266" spans="8:22" x14ac:dyDescent="0.25">
      <c r="H266" s="12"/>
      <c r="O266" s="12"/>
      <c r="R266" s="12"/>
      <c r="U266" s="12"/>
      <c r="V266" s="12"/>
    </row>
    <row r="267" spans="8:22" x14ac:dyDescent="0.25">
      <c r="H267" s="12"/>
      <c r="O267" s="12"/>
      <c r="R267" s="12"/>
      <c r="U267" s="12"/>
      <c r="V267" s="12"/>
    </row>
    <row r="268" spans="8:22" x14ac:dyDescent="0.25">
      <c r="H268" s="12"/>
      <c r="O268" s="12"/>
      <c r="R268" s="12"/>
      <c r="U268" s="12"/>
      <c r="V268" s="12"/>
    </row>
    <row r="269" spans="8:22" x14ac:dyDescent="0.25">
      <c r="H269" s="12"/>
      <c r="O269" s="12"/>
      <c r="R269" s="12"/>
      <c r="U269" s="12"/>
      <c r="V269" s="12"/>
    </row>
    <row r="270" spans="8:22" x14ac:dyDescent="0.25">
      <c r="H270" s="12"/>
      <c r="O270" s="12"/>
      <c r="R270" s="12"/>
      <c r="U270" s="12"/>
      <c r="V270" s="12"/>
    </row>
    <row r="271" spans="8:22" x14ac:dyDescent="0.25">
      <c r="H271" s="12"/>
      <c r="O271" s="12"/>
      <c r="R271" s="12"/>
      <c r="U271" s="12"/>
      <c r="V271" s="12"/>
    </row>
    <row r="272" spans="8:22" x14ac:dyDescent="0.25">
      <c r="H272" s="12"/>
      <c r="O272" s="12"/>
      <c r="R272" s="12"/>
      <c r="U272" s="12"/>
      <c r="V272" s="12"/>
    </row>
    <row r="273" spans="8:22" x14ac:dyDescent="0.25">
      <c r="H273" s="12"/>
      <c r="O273" s="12"/>
      <c r="R273" s="12"/>
      <c r="U273" s="12"/>
      <c r="V273" s="12"/>
    </row>
    <row r="274" spans="8:22" x14ac:dyDescent="0.25">
      <c r="H274" s="12"/>
      <c r="O274" s="12"/>
      <c r="R274" s="12"/>
      <c r="U274" s="12"/>
      <c r="V274" s="12"/>
    </row>
    <row r="275" spans="8:22" x14ac:dyDescent="0.25">
      <c r="H275" s="12"/>
      <c r="O275" s="12"/>
      <c r="R275" s="12"/>
      <c r="U275" s="12"/>
      <c r="V275" s="12"/>
    </row>
    <row r="276" spans="8:22" x14ac:dyDescent="0.25">
      <c r="H276" s="12"/>
      <c r="O276" s="12"/>
      <c r="R276" s="12"/>
      <c r="U276" s="12"/>
      <c r="V276" s="12"/>
    </row>
    <row r="277" spans="8:22" x14ac:dyDescent="0.25">
      <c r="H277" s="12"/>
      <c r="O277" s="12"/>
      <c r="R277" s="12"/>
      <c r="U277" s="12"/>
      <c r="V277" s="12"/>
    </row>
    <row r="278" spans="8:22" x14ac:dyDescent="0.25">
      <c r="H278" s="12"/>
      <c r="O278" s="12"/>
      <c r="R278" s="12"/>
      <c r="U278" s="12"/>
      <c r="V278" s="12"/>
    </row>
    <row r="279" spans="8:22" x14ac:dyDescent="0.25">
      <c r="H279" s="12"/>
      <c r="O279" s="12"/>
      <c r="R279" s="12"/>
      <c r="U279" s="12"/>
      <c r="V279" s="12"/>
    </row>
    <row r="280" spans="8:22" x14ac:dyDescent="0.25">
      <c r="H280" s="12"/>
      <c r="O280" s="12"/>
      <c r="R280" s="12"/>
      <c r="U280" s="12"/>
      <c r="V280" s="12"/>
    </row>
    <row r="281" spans="8:22" x14ac:dyDescent="0.25">
      <c r="H281" s="12"/>
      <c r="O281" s="12"/>
      <c r="R281" s="12"/>
      <c r="U281" s="12"/>
      <c r="V281" s="12"/>
    </row>
    <row r="282" spans="8:22" x14ac:dyDescent="0.25">
      <c r="H282" s="12"/>
      <c r="O282" s="12"/>
      <c r="R282" s="12"/>
      <c r="U282" s="12"/>
      <c r="V282" s="12"/>
    </row>
    <row r="283" spans="8:22" x14ac:dyDescent="0.25">
      <c r="H283" s="12"/>
      <c r="O283" s="12"/>
      <c r="R283" s="12"/>
      <c r="U283" s="12"/>
      <c r="V283" s="12"/>
    </row>
    <row r="284" spans="8:22" x14ac:dyDescent="0.25">
      <c r="H284" s="12"/>
      <c r="O284" s="12"/>
      <c r="R284" s="12"/>
      <c r="U284" s="12"/>
      <c r="V284" s="12"/>
    </row>
    <row r="285" spans="8:22" x14ac:dyDescent="0.25">
      <c r="H285" s="12"/>
      <c r="O285" s="12"/>
      <c r="R285" s="12"/>
      <c r="U285" s="12"/>
      <c r="V285" s="12"/>
    </row>
    <row r="286" spans="8:22" x14ac:dyDescent="0.25">
      <c r="H286" s="12"/>
      <c r="O286" s="12"/>
      <c r="R286" s="12"/>
      <c r="U286" s="12"/>
      <c r="V286" s="12"/>
    </row>
    <row r="287" spans="8:22" x14ac:dyDescent="0.25">
      <c r="H287" s="12"/>
      <c r="O287" s="12"/>
      <c r="R287" s="12"/>
      <c r="U287" s="12"/>
      <c r="V287" s="12"/>
    </row>
    <row r="288" spans="8:22" x14ac:dyDescent="0.25">
      <c r="H288" s="12"/>
      <c r="O288" s="12"/>
      <c r="R288" s="12"/>
      <c r="U288" s="12"/>
      <c r="V288" s="12"/>
    </row>
    <row r="289" spans="8:22" x14ac:dyDescent="0.25">
      <c r="H289" s="12"/>
      <c r="O289" s="12"/>
      <c r="R289" s="12"/>
      <c r="U289" s="12"/>
      <c r="V289" s="12"/>
    </row>
    <row r="290" spans="8:22" x14ac:dyDescent="0.25">
      <c r="H290" s="12"/>
      <c r="O290" s="12"/>
      <c r="R290" s="12"/>
      <c r="U290" s="12"/>
      <c r="V290" s="12"/>
    </row>
    <row r="291" spans="8:22" x14ac:dyDescent="0.25">
      <c r="H291" s="12"/>
      <c r="O291" s="12"/>
      <c r="R291" s="12"/>
      <c r="U291" s="12"/>
      <c r="V291" s="12"/>
    </row>
    <row r="292" spans="8:22" x14ac:dyDescent="0.25">
      <c r="H292" s="12"/>
      <c r="O292" s="12"/>
      <c r="R292" s="12"/>
      <c r="U292" s="12"/>
      <c r="V292" s="12"/>
    </row>
    <row r="293" spans="8:22" x14ac:dyDescent="0.25">
      <c r="H293" s="12"/>
      <c r="O293" s="12"/>
      <c r="R293" s="12"/>
      <c r="U293" s="12"/>
      <c r="V293" s="12"/>
    </row>
    <row r="294" spans="8:22" x14ac:dyDescent="0.25">
      <c r="H294" s="12"/>
      <c r="O294" s="12"/>
      <c r="R294" s="12"/>
      <c r="U294" s="12"/>
      <c r="V294" s="12"/>
    </row>
    <row r="295" spans="8:22" x14ac:dyDescent="0.25">
      <c r="H295" s="12"/>
      <c r="O295" s="12"/>
      <c r="R295" s="12"/>
      <c r="U295" s="12"/>
      <c r="V295" s="12"/>
    </row>
    <row r="296" spans="8:22" x14ac:dyDescent="0.25">
      <c r="H296" s="12"/>
      <c r="O296" s="12"/>
      <c r="R296" s="12"/>
      <c r="U296" s="12"/>
      <c r="V296" s="12"/>
    </row>
    <row r="297" spans="8:22" x14ac:dyDescent="0.25">
      <c r="H297" s="12"/>
      <c r="O297" s="12"/>
      <c r="R297" s="12"/>
      <c r="U297" s="12"/>
      <c r="V297" s="12"/>
    </row>
    <row r="298" spans="8:22" x14ac:dyDescent="0.25">
      <c r="H298" s="12"/>
      <c r="O298" s="12"/>
      <c r="R298" s="12"/>
      <c r="U298" s="12"/>
      <c r="V298" s="12"/>
    </row>
    <row r="299" spans="8:22" x14ac:dyDescent="0.25">
      <c r="H299" s="12"/>
      <c r="O299" s="12"/>
      <c r="R299" s="12"/>
      <c r="U299" s="12"/>
      <c r="V299" s="12"/>
    </row>
    <row r="300" spans="8:22" x14ac:dyDescent="0.25">
      <c r="H300" s="12"/>
      <c r="O300" s="12"/>
      <c r="R300" s="12"/>
      <c r="U300" s="12"/>
      <c r="V300" s="12"/>
    </row>
    <row r="301" spans="8:22" x14ac:dyDescent="0.25">
      <c r="H301" s="12"/>
      <c r="O301" s="12"/>
      <c r="R301" s="12"/>
      <c r="U301" s="12"/>
      <c r="V301" s="12"/>
    </row>
    <row r="302" spans="8:22" x14ac:dyDescent="0.25">
      <c r="H302" s="12"/>
      <c r="O302" s="12"/>
      <c r="R302" s="12"/>
      <c r="U302" s="12"/>
      <c r="V302" s="12"/>
    </row>
    <row r="303" spans="8:22" x14ac:dyDescent="0.25">
      <c r="H303" s="12"/>
      <c r="O303" s="12"/>
      <c r="R303" s="12"/>
      <c r="U303" s="12"/>
      <c r="V303" s="12"/>
    </row>
    <row r="304" spans="8:22" x14ac:dyDescent="0.25">
      <c r="H304" s="12"/>
      <c r="O304" s="12"/>
      <c r="R304" s="12"/>
      <c r="U304" s="12"/>
      <c r="V304" s="12"/>
    </row>
    <row r="305" spans="8:22" x14ac:dyDescent="0.25">
      <c r="H305" s="12"/>
      <c r="O305" s="12"/>
      <c r="R305" s="12"/>
      <c r="U305" s="12"/>
      <c r="V305" s="12"/>
    </row>
    <row r="306" spans="8:22" x14ac:dyDescent="0.25">
      <c r="H306" s="12"/>
      <c r="O306" s="12"/>
      <c r="R306" s="12"/>
      <c r="U306" s="12"/>
      <c r="V306" s="12"/>
    </row>
    <row r="307" spans="8:22" x14ac:dyDescent="0.25">
      <c r="H307" s="12"/>
      <c r="O307" s="12"/>
      <c r="R307" s="12"/>
      <c r="U307" s="12"/>
      <c r="V307" s="12"/>
    </row>
    <row r="308" spans="8:22" x14ac:dyDescent="0.25">
      <c r="H308" s="12"/>
      <c r="O308" s="12"/>
      <c r="R308" s="12"/>
      <c r="U308" s="12"/>
      <c r="V308" s="12"/>
    </row>
    <row r="309" spans="8:22" x14ac:dyDescent="0.25">
      <c r="H309" s="12"/>
      <c r="O309" s="12"/>
      <c r="R309" s="12"/>
      <c r="U309" s="12"/>
      <c r="V309" s="12"/>
    </row>
    <row r="310" spans="8:22" x14ac:dyDescent="0.25">
      <c r="H310" s="12"/>
      <c r="O310" s="12"/>
      <c r="R310" s="12"/>
      <c r="U310" s="12"/>
      <c r="V310" s="12"/>
    </row>
    <row r="311" spans="8:22" x14ac:dyDescent="0.25">
      <c r="H311" s="12"/>
      <c r="O311" s="12"/>
      <c r="R311" s="12"/>
      <c r="U311" s="12"/>
      <c r="V311" s="12"/>
    </row>
    <row r="312" spans="8:22" x14ac:dyDescent="0.25">
      <c r="H312" s="12"/>
      <c r="O312" s="12"/>
      <c r="R312" s="12"/>
      <c r="U312" s="12"/>
      <c r="V312" s="12"/>
    </row>
    <row r="313" spans="8:22" x14ac:dyDescent="0.25">
      <c r="H313" s="12"/>
      <c r="O313" s="12"/>
      <c r="R313" s="12"/>
      <c r="U313" s="12"/>
      <c r="V313" s="12"/>
    </row>
    <row r="314" spans="8:22" x14ac:dyDescent="0.25">
      <c r="H314" s="12"/>
      <c r="O314" s="12"/>
      <c r="R314" s="12"/>
      <c r="U314" s="12"/>
      <c r="V314" s="12"/>
    </row>
    <row r="315" spans="8:22" x14ac:dyDescent="0.25">
      <c r="H315" s="12"/>
      <c r="O315" s="12"/>
      <c r="R315" s="12"/>
      <c r="U315" s="12"/>
      <c r="V315" s="12"/>
    </row>
    <row r="316" spans="8:22" x14ac:dyDescent="0.25">
      <c r="H316" s="12"/>
      <c r="O316" s="12"/>
      <c r="R316" s="12"/>
      <c r="U316" s="12"/>
      <c r="V316" s="12"/>
    </row>
    <row r="317" spans="8:22" x14ac:dyDescent="0.25">
      <c r="H317" s="12"/>
      <c r="O317" s="12"/>
      <c r="R317" s="12"/>
      <c r="U317" s="12"/>
      <c r="V317" s="12"/>
    </row>
    <row r="318" spans="8:22" x14ac:dyDescent="0.25">
      <c r="H318" s="12"/>
      <c r="O318" s="12"/>
      <c r="R318" s="12"/>
      <c r="U318" s="12"/>
      <c r="V318" s="12"/>
    </row>
    <row r="319" spans="8:22" x14ac:dyDescent="0.25">
      <c r="H319" s="12"/>
      <c r="O319" s="12"/>
      <c r="R319" s="12"/>
      <c r="U319" s="12"/>
      <c r="V319" s="12"/>
    </row>
    <row r="320" spans="8:22" x14ac:dyDescent="0.25">
      <c r="H320" s="12"/>
      <c r="O320" s="12"/>
      <c r="R320" s="12"/>
      <c r="U320" s="12"/>
      <c r="V320" s="12"/>
    </row>
    <row r="321" spans="8:22" x14ac:dyDescent="0.25">
      <c r="H321" s="12"/>
      <c r="O321" s="12"/>
      <c r="R321" s="12"/>
      <c r="U321" s="12"/>
      <c r="V321" s="12"/>
    </row>
    <row r="322" spans="8:22" x14ac:dyDescent="0.25">
      <c r="H322" s="12"/>
      <c r="O322" s="12"/>
      <c r="R322" s="12"/>
      <c r="U322" s="12"/>
      <c r="V322" s="12"/>
    </row>
    <row r="323" spans="8:22" x14ac:dyDescent="0.25">
      <c r="H323" s="12"/>
      <c r="O323" s="12"/>
      <c r="R323" s="12"/>
      <c r="U323" s="12"/>
      <c r="V323" s="12"/>
    </row>
    <row r="324" spans="8:22" x14ac:dyDescent="0.25">
      <c r="H324" s="12"/>
      <c r="O324" s="12"/>
      <c r="R324" s="12"/>
      <c r="U324" s="12"/>
      <c r="V324" s="12"/>
    </row>
    <row r="325" spans="8:22" x14ac:dyDescent="0.25">
      <c r="H325" s="12"/>
      <c r="O325" s="12"/>
      <c r="R325" s="12"/>
      <c r="U325" s="12"/>
      <c r="V325" s="12"/>
    </row>
    <row r="326" spans="8:22" x14ac:dyDescent="0.25">
      <c r="H326" s="12"/>
      <c r="O326" s="12"/>
      <c r="R326" s="12"/>
      <c r="U326" s="12"/>
      <c r="V326" s="12"/>
    </row>
    <row r="327" spans="8:22" x14ac:dyDescent="0.25">
      <c r="H327" s="12"/>
      <c r="O327" s="12"/>
      <c r="R327" s="12"/>
      <c r="U327" s="12"/>
      <c r="V327" s="12"/>
    </row>
    <row r="328" spans="8:22" x14ac:dyDescent="0.25">
      <c r="H328" s="12"/>
      <c r="O328" s="12"/>
      <c r="R328" s="12"/>
      <c r="U328" s="12"/>
      <c r="V328" s="12"/>
    </row>
    <row r="329" spans="8:22" x14ac:dyDescent="0.25">
      <c r="H329" s="12"/>
      <c r="O329" s="12"/>
      <c r="R329" s="12"/>
      <c r="U329" s="12"/>
      <c r="V329" s="12"/>
    </row>
    <row r="330" spans="8:22" x14ac:dyDescent="0.25">
      <c r="H330" s="12"/>
      <c r="O330" s="12"/>
      <c r="R330" s="12"/>
      <c r="U330" s="12"/>
      <c r="V330" s="12"/>
    </row>
    <row r="331" spans="8:22" x14ac:dyDescent="0.25">
      <c r="H331" s="12"/>
      <c r="O331" s="12"/>
      <c r="R331" s="12"/>
      <c r="U331" s="12"/>
      <c r="V331" s="12"/>
    </row>
    <row r="332" spans="8:22" x14ac:dyDescent="0.25">
      <c r="H332" s="12"/>
      <c r="O332" s="12"/>
      <c r="R332" s="12"/>
      <c r="U332" s="12"/>
      <c r="V332" s="12"/>
    </row>
    <row r="333" spans="8:22" x14ac:dyDescent="0.25">
      <c r="H333" s="12"/>
      <c r="O333" s="12"/>
      <c r="R333" s="12"/>
      <c r="U333" s="12"/>
      <c r="V333" s="12"/>
    </row>
    <row r="334" spans="8:22" x14ac:dyDescent="0.25">
      <c r="H334" s="12"/>
      <c r="O334" s="12"/>
      <c r="R334" s="12"/>
      <c r="U334" s="12"/>
      <c r="V334" s="12"/>
    </row>
    <row r="335" spans="8:22" x14ac:dyDescent="0.25">
      <c r="H335" s="12"/>
      <c r="O335" s="12"/>
      <c r="R335" s="12"/>
      <c r="U335" s="12"/>
      <c r="V335" s="12"/>
    </row>
    <row r="336" spans="8:22" x14ac:dyDescent="0.25">
      <c r="H336" s="12"/>
      <c r="O336" s="12"/>
      <c r="R336" s="12"/>
      <c r="U336" s="12"/>
      <c r="V336" s="12"/>
    </row>
    <row r="337" spans="8:22" x14ac:dyDescent="0.25">
      <c r="H337" s="12"/>
      <c r="O337" s="12"/>
      <c r="R337" s="12"/>
      <c r="U337" s="12"/>
      <c r="V337" s="12"/>
    </row>
    <row r="338" spans="8:22" x14ac:dyDescent="0.25">
      <c r="H338" s="12"/>
      <c r="O338" s="12"/>
      <c r="R338" s="12"/>
      <c r="U338" s="12"/>
      <c r="V338" s="12"/>
    </row>
    <row r="339" spans="8:22" x14ac:dyDescent="0.25">
      <c r="H339" s="12"/>
      <c r="O339" s="12"/>
      <c r="R339" s="12"/>
      <c r="U339" s="12"/>
      <c r="V339" s="12"/>
    </row>
    <row r="340" spans="8:22" x14ac:dyDescent="0.25">
      <c r="H340" s="12"/>
      <c r="O340" s="12"/>
      <c r="R340" s="12"/>
      <c r="U340" s="12"/>
      <c r="V340" s="12"/>
    </row>
    <row r="341" spans="8:22" x14ac:dyDescent="0.25">
      <c r="H341" s="12"/>
      <c r="O341" s="12"/>
      <c r="R341" s="12"/>
      <c r="U341" s="12"/>
      <c r="V341" s="12"/>
    </row>
    <row r="342" spans="8:22" x14ac:dyDescent="0.25">
      <c r="H342" s="12"/>
      <c r="O342" s="12"/>
      <c r="R342" s="12"/>
      <c r="U342" s="12"/>
      <c r="V342" s="12"/>
    </row>
    <row r="343" spans="8:22" x14ac:dyDescent="0.25">
      <c r="H343" s="12"/>
      <c r="O343" s="12"/>
      <c r="R343" s="12"/>
      <c r="U343" s="12"/>
      <c r="V343" s="12"/>
    </row>
    <row r="344" spans="8:22" x14ac:dyDescent="0.25">
      <c r="H344" s="12"/>
      <c r="O344" s="12"/>
      <c r="R344" s="12"/>
      <c r="U344" s="12"/>
      <c r="V344" s="12"/>
    </row>
    <row r="345" spans="8:22" x14ac:dyDescent="0.25">
      <c r="H345" s="12"/>
      <c r="O345" s="12"/>
      <c r="R345" s="12"/>
      <c r="U345" s="12"/>
      <c r="V345" s="12"/>
    </row>
    <row r="346" spans="8:22" x14ac:dyDescent="0.25">
      <c r="H346" s="12"/>
      <c r="O346" s="12"/>
      <c r="R346" s="12"/>
      <c r="U346" s="12"/>
      <c r="V346" s="12"/>
    </row>
    <row r="347" spans="8:22" x14ac:dyDescent="0.25">
      <c r="H347" s="12"/>
      <c r="O347" s="12"/>
      <c r="R347" s="12"/>
      <c r="U347" s="12"/>
      <c r="V347" s="12"/>
    </row>
    <row r="348" spans="8:22" x14ac:dyDescent="0.25">
      <c r="H348" s="12"/>
      <c r="O348" s="12"/>
      <c r="R348" s="12"/>
      <c r="U348" s="12"/>
      <c r="V348" s="12"/>
    </row>
    <row r="349" spans="8:22" x14ac:dyDescent="0.25">
      <c r="H349" s="12"/>
      <c r="O349" s="12"/>
      <c r="R349" s="12"/>
      <c r="U349" s="12"/>
      <c r="V349" s="12"/>
    </row>
    <row r="350" spans="8:22" x14ac:dyDescent="0.25">
      <c r="H350" s="12"/>
      <c r="O350" s="12"/>
      <c r="R350" s="12"/>
      <c r="U350" s="12"/>
      <c r="V350" s="12"/>
    </row>
    <row r="351" spans="8:22" x14ac:dyDescent="0.25">
      <c r="H351" s="12"/>
      <c r="O351" s="12"/>
      <c r="R351" s="12"/>
      <c r="U351" s="12"/>
      <c r="V351" s="12"/>
    </row>
    <row r="352" spans="8:22" x14ac:dyDescent="0.25">
      <c r="H352" s="12"/>
      <c r="O352" s="12"/>
      <c r="R352" s="12"/>
      <c r="U352" s="12"/>
      <c r="V352" s="12"/>
    </row>
    <row r="353" spans="8:22" x14ac:dyDescent="0.25">
      <c r="H353" s="12"/>
      <c r="O353" s="12"/>
      <c r="R353" s="12"/>
      <c r="U353" s="12"/>
      <c r="V353" s="12"/>
    </row>
    <row r="354" spans="8:22" x14ac:dyDescent="0.25">
      <c r="H354" s="12"/>
      <c r="O354" s="12"/>
      <c r="R354" s="12"/>
      <c r="U354" s="12"/>
      <c r="V354" s="12"/>
    </row>
    <row r="355" spans="8:22" x14ac:dyDescent="0.25">
      <c r="H355" s="12"/>
      <c r="O355" s="12"/>
      <c r="R355" s="12"/>
      <c r="U355" s="12"/>
      <c r="V355" s="12"/>
    </row>
    <row r="356" spans="8:22" x14ac:dyDescent="0.25">
      <c r="H356" s="12"/>
      <c r="O356" s="12"/>
      <c r="R356" s="12"/>
      <c r="U356" s="12"/>
      <c r="V356" s="12"/>
    </row>
    <row r="357" spans="8:22" x14ac:dyDescent="0.25">
      <c r="H357" s="12"/>
      <c r="O357" s="12"/>
      <c r="R357" s="12"/>
      <c r="U357" s="12"/>
      <c r="V357" s="12"/>
    </row>
    <row r="358" spans="8:22" x14ac:dyDescent="0.25">
      <c r="H358" s="12"/>
      <c r="O358" s="12"/>
      <c r="R358" s="12"/>
      <c r="U358" s="12"/>
      <c r="V358" s="12"/>
    </row>
    <row r="359" spans="8:22" x14ac:dyDescent="0.25">
      <c r="H359" s="12"/>
      <c r="O359" s="12"/>
      <c r="R359" s="12"/>
      <c r="U359" s="12"/>
      <c r="V359" s="12"/>
    </row>
    <row r="360" spans="8:22" x14ac:dyDescent="0.25">
      <c r="H360" s="12"/>
      <c r="O360" s="12"/>
      <c r="R360" s="12"/>
      <c r="U360" s="12"/>
      <c r="V360" s="12"/>
    </row>
    <row r="361" spans="8:22" x14ac:dyDescent="0.25">
      <c r="H361" s="12"/>
      <c r="O361" s="12"/>
      <c r="R361" s="12"/>
      <c r="U361" s="12"/>
      <c r="V361" s="12"/>
    </row>
    <row r="362" spans="8:22" x14ac:dyDescent="0.25">
      <c r="H362" s="12"/>
      <c r="O362" s="12"/>
      <c r="R362" s="12"/>
      <c r="U362" s="12"/>
      <c r="V362" s="12"/>
    </row>
    <row r="363" spans="8:22" x14ac:dyDescent="0.25">
      <c r="H363" s="12"/>
      <c r="O363" s="12"/>
      <c r="R363" s="12"/>
      <c r="U363" s="12"/>
      <c r="V363" s="12"/>
    </row>
    <row r="364" spans="8:22" x14ac:dyDescent="0.25">
      <c r="H364" s="12"/>
      <c r="O364" s="12"/>
      <c r="R364" s="12"/>
      <c r="U364" s="12"/>
      <c r="V364" s="12"/>
    </row>
    <row r="365" spans="8:22" x14ac:dyDescent="0.25">
      <c r="H365" s="12"/>
      <c r="O365" s="12"/>
      <c r="R365" s="12"/>
      <c r="U365" s="12"/>
      <c r="V365" s="12"/>
    </row>
    <row r="366" spans="8:22" x14ac:dyDescent="0.25">
      <c r="H366" s="12"/>
      <c r="O366" s="12"/>
      <c r="R366" s="12"/>
      <c r="U366" s="12"/>
      <c r="V366" s="12"/>
    </row>
    <row r="367" spans="8:22" x14ac:dyDescent="0.25">
      <c r="H367" s="12"/>
      <c r="O367" s="12"/>
      <c r="R367" s="12"/>
      <c r="U367" s="12"/>
      <c r="V367" s="12"/>
    </row>
    <row r="368" spans="8:22" x14ac:dyDescent="0.25">
      <c r="H368" s="12"/>
      <c r="O368" s="12"/>
      <c r="R368" s="12"/>
      <c r="U368" s="12"/>
      <c r="V368" s="12"/>
    </row>
    <row r="369" spans="8:22" x14ac:dyDescent="0.25">
      <c r="H369" s="12"/>
      <c r="O369" s="12"/>
      <c r="R369" s="12"/>
      <c r="U369" s="12"/>
      <c r="V369" s="12"/>
    </row>
    <row r="370" spans="8:22" x14ac:dyDescent="0.25">
      <c r="H370" s="12"/>
      <c r="O370" s="12"/>
      <c r="R370" s="12"/>
      <c r="U370" s="12"/>
      <c r="V370" s="12"/>
    </row>
    <row r="371" spans="8:22" x14ac:dyDescent="0.25">
      <c r="H371" s="12"/>
      <c r="O371" s="12"/>
      <c r="R371" s="12"/>
      <c r="U371" s="12"/>
      <c r="V371" s="12"/>
    </row>
    <row r="372" spans="8:22" x14ac:dyDescent="0.25">
      <c r="H372" s="12"/>
      <c r="O372" s="12"/>
      <c r="R372" s="12"/>
      <c r="U372" s="12"/>
      <c r="V372" s="12"/>
    </row>
    <row r="373" spans="8:22" x14ac:dyDescent="0.25">
      <c r="H373" s="12"/>
      <c r="O373" s="12"/>
      <c r="R373" s="12"/>
      <c r="U373" s="12"/>
      <c r="V373" s="12"/>
    </row>
    <row r="374" spans="8:22" x14ac:dyDescent="0.25">
      <c r="H374" s="12"/>
      <c r="O374" s="12"/>
      <c r="R374" s="12"/>
      <c r="U374" s="12"/>
      <c r="V374" s="12"/>
    </row>
    <row r="375" spans="8:22" x14ac:dyDescent="0.25">
      <c r="H375" s="12"/>
      <c r="O375" s="12"/>
      <c r="R375" s="12"/>
      <c r="U375" s="12"/>
      <c r="V375" s="12"/>
    </row>
    <row r="376" spans="8:22" x14ac:dyDescent="0.25">
      <c r="H376" s="12"/>
      <c r="O376" s="12"/>
      <c r="R376" s="12"/>
      <c r="U376" s="12"/>
      <c r="V376" s="12"/>
    </row>
    <row r="377" spans="8:22" x14ac:dyDescent="0.25">
      <c r="H377" s="12"/>
      <c r="O377" s="12"/>
      <c r="R377" s="12"/>
      <c r="U377" s="12"/>
      <c r="V377" s="12"/>
    </row>
    <row r="378" spans="8:22" x14ac:dyDescent="0.25">
      <c r="H378" s="12"/>
      <c r="O378" s="12"/>
      <c r="R378" s="12"/>
      <c r="U378" s="12"/>
      <c r="V378" s="12"/>
    </row>
    <row r="379" spans="8:22" x14ac:dyDescent="0.25">
      <c r="H379" s="12"/>
      <c r="O379" s="12"/>
      <c r="R379" s="12"/>
      <c r="U379" s="12"/>
      <c r="V379" s="12"/>
    </row>
    <row r="380" spans="8:22" x14ac:dyDescent="0.25">
      <c r="H380" s="12"/>
      <c r="O380" s="12"/>
      <c r="R380" s="12"/>
      <c r="U380" s="12"/>
      <c r="V380" s="12"/>
    </row>
    <row r="381" spans="8:22" x14ac:dyDescent="0.25">
      <c r="H381" s="12"/>
      <c r="O381" s="12"/>
      <c r="R381" s="12"/>
      <c r="U381" s="12"/>
      <c r="V381" s="12"/>
    </row>
    <row r="382" spans="8:22" x14ac:dyDescent="0.25">
      <c r="H382" s="12"/>
      <c r="O382" s="12"/>
      <c r="R382" s="12"/>
      <c r="U382" s="12"/>
      <c r="V382" s="12"/>
    </row>
    <row r="383" spans="8:22" x14ac:dyDescent="0.25">
      <c r="H383" s="12"/>
      <c r="O383" s="12"/>
      <c r="R383" s="12"/>
      <c r="U383" s="12"/>
      <c r="V383" s="12"/>
    </row>
    <row r="384" spans="8:22" x14ac:dyDescent="0.25">
      <c r="H384" s="12"/>
      <c r="O384" s="12"/>
      <c r="R384" s="12"/>
      <c r="U384" s="12"/>
      <c r="V384" s="12"/>
    </row>
    <row r="385" spans="8:22" x14ac:dyDescent="0.25">
      <c r="H385" s="12"/>
      <c r="O385" s="12"/>
      <c r="R385" s="12"/>
      <c r="U385" s="12"/>
      <c r="V385" s="12"/>
    </row>
    <row r="386" spans="8:22" x14ac:dyDescent="0.25">
      <c r="H386" s="12"/>
      <c r="O386" s="12"/>
      <c r="R386" s="12"/>
      <c r="U386" s="12"/>
      <c r="V386" s="12"/>
    </row>
    <row r="387" spans="8:22" x14ac:dyDescent="0.25">
      <c r="H387" s="12"/>
      <c r="O387" s="12"/>
      <c r="R387" s="12"/>
      <c r="U387" s="12"/>
      <c r="V387" s="12"/>
    </row>
    <row r="388" spans="8:22" x14ac:dyDescent="0.25">
      <c r="H388" s="12"/>
      <c r="O388" s="12"/>
      <c r="R388" s="12"/>
      <c r="U388" s="12"/>
      <c r="V388" s="12"/>
    </row>
    <row r="389" spans="8:22" x14ac:dyDescent="0.25">
      <c r="H389" s="12"/>
      <c r="O389" s="12"/>
      <c r="R389" s="12"/>
      <c r="U389" s="12"/>
      <c r="V389" s="12"/>
    </row>
    <row r="390" spans="8:22" x14ac:dyDescent="0.25">
      <c r="H390" s="12"/>
      <c r="O390" s="12"/>
      <c r="R390" s="12"/>
      <c r="U390" s="12"/>
      <c r="V390" s="12"/>
    </row>
    <row r="391" spans="8:22" x14ac:dyDescent="0.25">
      <c r="H391" s="12"/>
      <c r="O391" s="12"/>
      <c r="R391" s="12"/>
      <c r="U391" s="12"/>
      <c r="V391" s="12"/>
    </row>
    <row r="392" spans="8:22" x14ac:dyDescent="0.25">
      <c r="H392" s="12"/>
      <c r="O392" s="12"/>
      <c r="R392" s="12"/>
      <c r="U392" s="12"/>
      <c r="V392" s="12"/>
    </row>
    <row r="393" spans="8:22" x14ac:dyDescent="0.25">
      <c r="H393" s="12"/>
      <c r="O393" s="12"/>
      <c r="R393" s="12"/>
      <c r="U393" s="12"/>
      <c r="V393" s="12"/>
    </row>
    <row r="394" spans="8:22" x14ac:dyDescent="0.25">
      <c r="H394" s="12"/>
      <c r="O394" s="12"/>
      <c r="R394" s="12"/>
      <c r="U394" s="12"/>
      <c r="V394" s="12"/>
    </row>
    <row r="395" spans="8:22" x14ac:dyDescent="0.25">
      <c r="H395" s="12"/>
      <c r="O395" s="12"/>
      <c r="R395" s="12"/>
      <c r="U395" s="12"/>
      <c r="V395" s="12"/>
    </row>
    <row r="396" spans="8:22" x14ac:dyDescent="0.25">
      <c r="H396" s="12"/>
      <c r="O396" s="12"/>
      <c r="R396" s="12"/>
      <c r="U396" s="12"/>
      <c r="V396" s="12"/>
    </row>
    <row r="397" spans="8:22" x14ac:dyDescent="0.25">
      <c r="H397" s="12"/>
      <c r="O397" s="12"/>
      <c r="R397" s="12"/>
      <c r="U397" s="12"/>
      <c r="V397" s="12"/>
    </row>
    <row r="398" spans="8:22" x14ac:dyDescent="0.25">
      <c r="H398" s="12"/>
      <c r="O398" s="12"/>
      <c r="R398" s="12"/>
      <c r="U398" s="12"/>
      <c r="V398" s="12"/>
    </row>
    <row r="399" spans="8:22" x14ac:dyDescent="0.25">
      <c r="H399" s="12"/>
      <c r="O399" s="12"/>
      <c r="R399" s="12"/>
      <c r="U399" s="12"/>
      <c r="V399" s="12"/>
    </row>
    <row r="400" spans="8:22" x14ac:dyDescent="0.25">
      <c r="H400" s="12"/>
      <c r="O400" s="12"/>
      <c r="R400" s="12"/>
      <c r="U400" s="12"/>
      <c r="V400" s="12"/>
    </row>
    <row r="401" spans="8:22" x14ac:dyDescent="0.25">
      <c r="H401" s="12"/>
      <c r="O401" s="12"/>
      <c r="R401" s="12"/>
      <c r="U401" s="12"/>
      <c r="V401" s="12"/>
    </row>
    <row r="402" spans="8:22" x14ac:dyDescent="0.25">
      <c r="H402" s="12"/>
      <c r="O402" s="12"/>
      <c r="R402" s="12"/>
      <c r="U402" s="12"/>
      <c r="V402" s="12"/>
    </row>
    <row r="403" spans="8:22" x14ac:dyDescent="0.25">
      <c r="H403" s="12"/>
      <c r="O403" s="12"/>
      <c r="R403" s="12"/>
      <c r="U403" s="12"/>
      <c r="V403" s="12"/>
    </row>
    <row r="404" spans="8:22" x14ac:dyDescent="0.25">
      <c r="H404" s="12"/>
      <c r="O404" s="12"/>
      <c r="R404" s="12"/>
      <c r="U404" s="12"/>
      <c r="V404" s="12"/>
    </row>
    <row r="405" spans="8:22" x14ac:dyDescent="0.25">
      <c r="H405" s="12"/>
      <c r="O405" s="12"/>
      <c r="R405" s="12"/>
      <c r="U405" s="12"/>
      <c r="V405" s="12"/>
    </row>
    <row r="406" spans="8:22" x14ac:dyDescent="0.25">
      <c r="H406" s="12"/>
      <c r="O406" s="12"/>
      <c r="R406" s="12"/>
      <c r="U406" s="12"/>
      <c r="V406" s="12"/>
    </row>
    <row r="407" spans="8:22" x14ac:dyDescent="0.25">
      <c r="H407" s="12"/>
      <c r="O407" s="12"/>
      <c r="R407" s="12"/>
      <c r="U407" s="12"/>
      <c r="V407" s="12"/>
    </row>
    <row r="408" spans="8:22" x14ac:dyDescent="0.25">
      <c r="H408" s="12"/>
      <c r="O408" s="12"/>
      <c r="R408" s="12"/>
      <c r="U408" s="12"/>
      <c r="V408" s="12"/>
    </row>
    <row r="409" spans="8:22" x14ac:dyDescent="0.25">
      <c r="H409" s="12"/>
      <c r="O409" s="12"/>
      <c r="R409" s="12"/>
      <c r="U409" s="12"/>
      <c r="V409" s="12"/>
    </row>
    <row r="410" spans="8:22" x14ac:dyDescent="0.25">
      <c r="H410" s="12"/>
      <c r="O410" s="12"/>
      <c r="R410" s="12"/>
      <c r="U410" s="12"/>
      <c r="V410" s="12"/>
    </row>
    <row r="411" spans="8:22" x14ac:dyDescent="0.25">
      <c r="H411" s="12"/>
      <c r="O411" s="12"/>
      <c r="R411" s="12"/>
      <c r="U411" s="12"/>
      <c r="V411" s="12"/>
    </row>
    <row r="412" spans="8:22" x14ac:dyDescent="0.25">
      <c r="H412" s="12"/>
      <c r="O412" s="12"/>
      <c r="R412" s="12"/>
      <c r="U412" s="12"/>
      <c r="V412" s="12"/>
    </row>
    <row r="413" spans="8:22" x14ac:dyDescent="0.25">
      <c r="H413" s="12"/>
      <c r="O413" s="12"/>
      <c r="R413" s="12"/>
      <c r="U413" s="12"/>
      <c r="V413" s="12"/>
    </row>
    <row r="414" spans="8:22" x14ac:dyDescent="0.25">
      <c r="H414" s="12"/>
      <c r="O414" s="12"/>
      <c r="R414" s="12"/>
      <c r="U414" s="12"/>
      <c r="V414" s="12"/>
    </row>
    <row r="415" spans="8:22" x14ac:dyDescent="0.25">
      <c r="H415" s="12"/>
      <c r="O415" s="12"/>
      <c r="R415" s="12"/>
      <c r="U415" s="12"/>
      <c r="V415" s="12"/>
    </row>
    <row r="416" spans="8:22" x14ac:dyDescent="0.25">
      <c r="H416" s="12"/>
      <c r="O416" s="12"/>
      <c r="R416" s="12"/>
      <c r="U416" s="12"/>
      <c r="V416" s="12"/>
    </row>
    <row r="417" spans="8:22" x14ac:dyDescent="0.25">
      <c r="H417" s="12"/>
      <c r="O417" s="12"/>
      <c r="R417" s="12"/>
      <c r="U417" s="12"/>
      <c r="V417" s="12"/>
    </row>
    <row r="418" spans="8:22" x14ac:dyDescent="0.25">
      <c r="H418" s="12"/>
      <c r="O418" s="12"/>
      <c r="R418" s="12"/>
      <c r="U418" s="12"/>
      <c r="V418" s="12"/>
    </row>
    <row r="419" spans="8:22" x14ac:dyDescent="0.25">
      <c r="H419" s="12"/>
      <c r="O419" s="12"/>
      <c r="R419" s="12"/>
      <c r="U419" s="12"/>
      <c r="V419" s="12"/>
    </row>
    <row r="420" spans="8:22" x14ac:dyDescent="0.25">
      <c r="H420" s="12"/>
      <c r="O420" s="12"/>
      <c r="R420" s="12"/>
      <c r="U420" s="12"/>
      <c r="V420" s="12"/>
    </row>
    <row r="421" spans="8:22" x14ac:dyDescent="0.25">
      <c r="H421" s="12"/>
      <c r="O421" s="12"/>
      <c r="R421" s="12"/>
      <c r="U421" s="12"/>
      <c r="V421" s="12"/>
    </row>
    <row r="422" spans="8:22" x14ac:dyDescent="0.25">
      <c r="H422" s="12"/>
      <c r="O422" s="12"/>
      <c r="R422" s="12"/>
      <c r="U422" s="12"/>
      <c r="V422" s="12"/>
    </row>
    <row r="423" spans="8:22" x14ac:dyDescent="0.25">
      <c r="H423" s="12"/>
      <c r="O423" s="12"/>
      <c r="R423" s="12"/>
      <c r="U423" s="12"/>
      <c r="V423" s="12"/>
    </row>
    <row r="424" spans="8:22" x14ac:dyDescent="0.25">
      <c r="H424" s="12"/>
      <c r="O424" s="12"/>
      <c r="R424" s="12"/>
      <c r="U424" s="12"/>
      <c r="V424" s="12"/>
    </row>
    <row r="425" spans="8:22" x14ac:dyDescent="0.25">
      <c r="H425" s="12"/>
      <c r="O425" s="12"/>
      <c r="R425" s="12"/>
      <c r="U425" s="12"/>
      <c r="V425" s="12"/>
    </row>
    <row r="426" spans="8:22" x14ac:dyDescent="0.25">
      <c r="H426" s="12"/>
      <c r="O426" s="12"/>
      <c r="R426" s="12"/>
      <c r="U426" s="12"/>
      <c r="V426" s="12"/>
    </row>
    <row r="427" spans="8:22" x14ac:dyDescent="0.25">
      <c r="H427" s="12"/>
      <c r="O427" s="12"/>
      <c r="R427" s="12"/>
      <c r="U427" s="12"/>
      <c r="V427" s="12"/>
    </row>
    <row r="428" spans="8:22" x14ac:dyDescent="0.25">
      <c r="H428" s="12"/>
      <c r="O428" s="12"/>
      <c r="R428" s="12"/>
      <c r="U428" s="12"/>
      <c r="V428" s="12"/>
    </row>
    <row r="429" spans="8:22" x14ac:dyDescent="0.25">
      <c r="H429" s="12"/>
      <c r="O429" s="12"/>
      <c r="R429" s="12"/>
      <c r="U429" s="12"/>
      <c r="V429" s="12"/>
    </row>
    <row r="430" spans="8:22" x14ac:dyDescent="0.25">
      <c r="H430" s="12"/>
      <c r="O430" s="12"/>
      <c r="R430" s="12"/>
      <c r="U430" s="12"/>
      <c r="V430" s="12"/>
    </row>
    <row r="431" spans="8:22" x14ac:dyDescent="0.25">
      <c r="H431" s="12"/>
      <c r="O431" s="12"/>
      <c r="R431" s="12"/>
      <c r="U431" s="12"/>
      <c r="V431" s="12"/>
    </row>
    <row r="432" spans="8:22" x14ac:dyDescent="0.25">
      <c r="H432" s="12"/>
      <c r="O432" s="12"/>
      <c r="R432" s="12"/>
      <c r="U432" s="12"/>
      <c r="V432" s="12"/>
    </row>
    <row r="433" spans="8:22" x14ac:dyDescent="0.25">
      <c r="H433" s="12"/>
      <c r="O433" s="12"/>
      <c r="R433" s="12"/>
      <c r="U433" s="12"/>
      <c r="V433" s="12"/>
    </row>
    <row r="434" spans="8:22" x14ac:dyDescent="0.25">
      <c r="H434" s="12"/>
      <c r="O434" s="12"/>
      <c r="R434" s="12"/>
      <c r="U434" s="12"/>
      <c r="V434" s="12"/>
    </row>
    <row r="435" spans="8:22" x14ac:dyDescent="0.25">
      <c r="H435" s="12"/>
      <c r="O435" s="12"/>
      <c r="R435" s="12"/>
      <c r="U435" s="12"/>
      <c r="V435" s="12"/>
    </row>
    <row r="436" spans="8:22" x14ac:dyDescent="0.25">
      <c r="H436" s="12"/>
      <c r="O436" s="12"/>
      <c r="R436" s="12"/>
      <c r="U436" s="12"/>
      <c r="V436" s="12"/>
    </row>
    <row r="437" spans="8:22" x14ac:dyDescent="0.25">
      <c r="H437" s="12"/>
      <c r="O437" s="12"/>
      <c r="R437" s="12"/>
      <c r="U437" s="12"/>
      <c r="V437" s="12"/>
    </row>
    <row r="438" spans="8:22" x14ac:dyDescent="0.25">
      <c r="H438" s="12"/>
      <c r="O438" s="12"/>
      <c r="R438" s="12"/>
      <c r="U438" s="12"/>
      <c r="V438" s="12"/>
    </row>
    <row r="439" spans="8:22" x14ac:dyDescent="0.25">
      <c r="H439" s="12"/>
      <c r="O439" s="12"/>
      <c r="R439" s="12"/>
      <c r="U439" s="12"/>
      <c r="V439" s="12"/>
    </row>
    <row r="440" spans="8:22" x14ac:dyDescent="0.25">
      <c r="H440" s="12"/>
      <c r="O440" s="12"/>
      <c r="R440" s="12"/>
      <c r="U440" s="12"/>
      <c r="V440" s="12"/>
    </row>
    <row r="441" spans="8:22" x14ac:dyDescent="0.25">
      <c r="H441" s="12"/>
      <c r="O441" s="12"/>
      <c r="R441" s="12"/>
      <c r="U441" s="12"/>
      <c r="V441" s="12"/>
    </row>
    <row r="442" spans="8:22" x14ac:dyDescent="0.25">
      <c r="H442" s="12"/>
      <c r="O442" s="12"/>
      <c r="R442" s="12"/>
      <c r="U442" s="12"/>
      <c r="V442" s="12"/>
    </row>
    <row r="443" spans="8:22" x14ac:dyDescent="0.25">
      <c r="H443" s="12"/>
      <c r="O443" s="12"/>
      <c r="R443" s="12"/>
      <c r="U443" s="12"/>
      <c r="V443" s="12"/>
    </row>
    <row r="444" spans="8:22" x14ac:dyDescent="0.25">
      <c r="H444" s="12"/>
      <c r="O444" s="12"/>
      <c r="R444" s="12"/>
      <c r="U444" s="12"/>
      <c r="V444" s="12"/>
    </row>
    <row r="445" spans="8:22" x14ac:dyDescent="0.25">
      <c r="H445" s="12"/>
      <c r="O445" s="12"/>
      <c r="R445" s="12"/>
      <c r="U445" s="12"/>
      <c r="V445" s="12"/>
    </row>
    <row r="446" spans="8:22" x14ac:dyDescent="0.25">
      <c r="H446" s="12"/>
      <c r="O446" s="12"/>
      <c r="R446" s="12"/>
      <c r="U446" s="12"/>
      <c r="V446" s="12"/>
    </row>
    <row r="447" spans="8:22" x14ac:dyDescent="0.25">
      <c r="H447" s="12"/>
      <c r="O447" s="12"/>
      <c r="R447" s="12"/>
      <c r="U447" s="12"/>
      <c r="V447" s="12"/>
    </row>
    <row r="448" spans="8:22" x14ac:dyDescent="0.25">
      <c r="H448" s="12"/>
      <c r="O448" s="12"/>
      <c r="R448" s="12"/>
      <c r="U448" s="12"/>
      <c r="V448" s="12"/>
    </row>
    <row r="449" spans="8:22" x14ac:dyDescent="0.25">
      <c r="H449" s="12"/>
      <c r="O449" s="12"/>
      <c r="R449" s="12"/>
      <c r="U449" s="12"/>
      <c r="V449" s="12"/>
    </row>
    <row r="450" spans="8:22" x14ac:dyDescent="0.25">
      <c r="H450" s="12"/>
      <c r="O450" s="12"/>
      <c r="R450" s="12"/>
      <c r="U450" s="12"/>
      <c r="V450" s="12"/>
    </row>
    <row r="451" spans="8:22" x14ac:dyDescent="0.25">
      <c r="H451" s="12"/>
      <c r="O451" s="12"/>
      <c r="R451" s="12"/>
      <c r="U451" s="12"/>
      <c r="V451" s="12"/>
    </row>
    <row r="452" spans="8:22" x14ac:dyDescent="0.25">
      <c r="H452" s="12"/>
      <c r="O452" s="12"/>
      <c r="R452" s="12"/>
      <c r="U452" s="12"/>
      <c r="V452" s="12"/>
    </row>
    <row r="453" spans="8:22" x14ac:dyDescent="0.25">
      <c r="H453" s="12"/>
      <c r="O453" s="12"/>
      <c r="R453" s="12"/>
      <c r="U453" s="12"/>
      <c r="V453" s="12"/>
    </row>
    <row r="454" spans="8:22" x14ac:dyDescent="0.25">
      <c r="H454" s="12"/>
      <c r="O454" s="12"/>
      <c r="R454" s="12"/>
      <c r="U454" s="12"/>
      <c r="V454" s="12"/>
    </row>
    <row r="455" spans="8:22" x14ac:dyDescent="0.25">
      <c r="H455" s="12"/>
      <c r="O455" s="12"/>
      <c r="R455" s="12"/>
      <c r="U455" s="12"/>
      <c r="V455" s="12"/>
    </row>
    <row r="456" spans="8:22" x14ac:dyDescent="0.25">
      <c r="H456" s="12"/>
      <c r="O456" s="12"/>
      <c r="R456" s="12"/>
      <c r="U456" s="12"/>
      <c r="V456" s="12"/>
    </row>
    <row r="457" spans="8:22" x14ac:dyDescent="0.25">
      <c r="H457" s="12"/>
      <c r="O457" s="12"/>
      <c r="R457" s="12"/>
      <c r="U457" s="12"/>
      <c r="V457" s="12"/>
    </row>
    <row r="458" spans="8:22" x14ac:dyDescent="0.25">
      <c r="H458" s="12"/>
      <c r="O458" s="12"/>
      <c r="R458" s="12"/>
      <c r="U458" s="12"/>
      <c r="V458" s="12"/>
    </row>
    <row r="459" spans="8:22" x14ac:dyDescent="0.25">
      <c r="H459" s="12"/>
      <c r="O459" s="12"/>
      <c r="R459" s="12"/>
      <c r="U459" s="12"/>
      <c r="V459" s="12"/>
    </row>
    <row r="460" spans="8:22" x14ac:dyDescent="0.25">
      <c r="H460" s="12"/>
      <c r="O460" s="12"/>
      <c r="R460" s="12"/>
      <c r="U460" s="12"/>
      <c r="V460" s="12"/>
    </row>
    <row r="461" spans="8:22" x14ac:dyDescent="0.25">
      <c r="H461" s="12"/>
      <c r="O461" s="12"/>
      <c r="R461" s="12"/>
      <c r="U461" s="12"/>
      <c r="V461" s="12"/>
    </row>
    <row r="462" spans="8:22" x14ac:dyDescent="0.25">
      <c r="H462" s="12"/>
      <c r="O462" s="12"/>
      <c r="R462" s="12"/>
      <c r="U462" s="12"/>
      <c r="V462" s="12"/>
    </row>
    <row r="463" spans="8:22" x14ac:dyDescent="0.25">
      <c r="H463" s="12"/>
      <c r="O463" s="12"/>
      <c r="R463" s="12"/>
      <c r="U463" s="12"/>
      <c r="V463" s="12"/>
    </row>
    <row r="464" spans="8:22" x14ac:dyDescent="0.25">
      <c r="H464" s="12"/>
      <c r="O464" s="12"/>
      <c r="R464" s="12"/>
      <c r="U464" s="12"/>
      <c r="V464" s="12"/>
    </row>
    <row r="465" spans="8:22" x14ac:dyDescent="0.25">
      <c r="H465" s="12"/>
      <c r="O465" s="12"/>
      <c r="R465" s="12"/>
      <c r="U465" s="12"/>
      <c r="V465" s="12"/>
    </row>
    <row r="466" spans="8:22" x14ac:dyDescent="0.25">
      <c r="H466" s="12"/>
      <c r="O466" s="12"/>
      <c r="R466" s="12"/>
      <c r="U466" s="12"/>
      <c r="V466" s="12"/>
    </row>
    <row r="467" spans="8:22" x14ac:dyDescent="0.25">
      <c r="H467" s="12"/>
      <c r="O467" s="12"/>
      <c r="R467" s="12"/>
      <c r="U467" s="12"/>
      <c r="V467" s="12"/>
    </row>
    <row r="468" spans="8:22" x14ac:dyDescent="0.25">
      <c r="H468" s="12"/>
      <c r="O468" s="12"/>
      <c r="R468" s="12"/>
      <c r="U468" s="12"/>
      <c r="V468" s="12"/>
    </row>
    <row r="469" spans="8:22" x14ac:dyDescent="0.25">
      <c r="H469" s="12"/>
      <c r="O469" s="12"/>
      <c r="R469" s="12"/>
      <c r="U469" s="12"/>
      <c r="V469" s="12"/>
    </row>
    <row r="470" spans="8:22" x14ac:dyDescent="0.25">
      <c r="H470" s="12"/>
      <c r="O470" s="12"/>
      <c r="R470" s="12"/>
      <c r="U470" s="12"/>
      <c r="V470" s="12"/>
    </row>
    <row r="471" spans="8:22" x14ac:dyDescent="0.25">
      <c r="H471" s="12"/>
      <c r="O471" s="12"/>
      <c r="R471" s="12"/>
      <c r="U471" s="12"/>
      <c r="V471" s="12"/>
    </row>
    <row r="472" spans="8:22" x14ac:dyDescent="0.25">
      <c r="H472" s="12"/>
      <c r="O472" s="12"/>
      <c r="R472" s="12"/>
      <c r="U472" s="12"/>
      <c r="V472" s="12"/>
    </row>
    <row r="473" spans="8:22" x14ac:dyDescent="0.25">
      <c r="H473" s="12"/>
      <c r="O473" s="12"/>
      <c r="R473" s="12"/>
      <c r="U473" s="12"/>
      <c r="V473" s="12"/>
    </row>
    <row r="474" spans="8:22" x14ac:dyDescent="0.25">
      <c r="H474" s="12"/>
      <c r="O474" s="12"/>
      <c r="R474" s="12"/>
      <c r="U474" s="12"/>
      <c r="V474" s="12"/>
    </row>
    <row r="475" spans="8:22" x14ac:dyDescent="0.25">
      <c r="H475" s="12"/>
      <c r="O475" s="12"/>
      <c r="R475" s="12"/>
      <c r="U475" s="12"/>
      <c r="V475" s="12"/>
    </row>
    <row r="476" spans="8:22" x14ac:dyDescent="0.25">
      <c r="H476" s="12"/>
      <c r="O476" s="12"/>
      <c r="R476" s="12"/>
      <c r="U476" s="12"/>
      <c r="V476" s="12"/>
    </row>
    <row r="477" spans="8:22" x14ac:dyDescent="0.25">
      <c r="H477" s="12"/>
      <c r="O477" s="12"/>
      <c r="R477" s="12"/>
      <c r="U477" s="12"/>
      <c r="V477" s="12"/>
    </row>
    <row r="478" spans="8:22" x14ac:dyDescent="0.25">
      <c r="H478" s="12"/>
      <c r="O478" s="12"/>
      <c r="R478" s="12"/>
      <c r="U478" s="12"/>
      <c r="V478" s="12"/>
    </row>
    <row r="479" spans="8:22" x14ac:dyDescent="0.25">
      <c r="H479" s="12"/>
      <c r="O479" s="12"/>
      <c r="R479" s="12"/>
      <c r="U479" s="12"/>
      <c r="V479" s="12"/>
    </row>
    <row r="480" spans="8:22" x14ac:dyDescent="0.25">
      <c r="H480" s="12"/>
      <c r="O480" s="12"/>
      <c r="R480" s="12"/>
      <c r="U480" s="12"/>
      <c r="V480" s="12"/>
    </row>
    <row r="481" spans="8:22" x14ac:dyDescent="0.25">
      <c r="H481" s="12"/>
      <c r="O481" s="12"/>
      <c r="R481" s="12"/>
      <c r="U481" s="12"/>
      <c r="V481" s="12"/>
    </row>
    <row r="482" spans="8:22" x14ac:dyDescent="0.25">
      <c r="H482" s="12"/>
      <c r="O482" s="12"/>
      <c r="R482" s="12"/>
      <c r="U482" s="12"/>
      <c r="V482" s="12"/>
    </row>
    <row r="483" spans="8:22" x14ac:dyDescent="0.25">
      <c r="H483" s="12"/>
      <c r="O483" s="12"/>
      <c r="R483" s="12"/>
      <c r="U483" s="12"/>
      <c r="V483" s="12"/>
    </row>
    <row r="484" spans="8:22" x14ac:dyDescent="0.25">
      <c r="H484" s="12"/>
      <c r="O484" s="12"/>
      <c r="R484" s="12"/>
      <c r="U484" s="12"/>
      <c r="V484" s="12"/>
    </row>
    <row r="485" spans="8:22" x14ac:dyDescent="0.25">
      <c r="H485" s="12"/>
      <c r="O485" s="12"/>
      <c r="R485" s="12"/>
      <c r="U485" s="12"/>
      <c r="V485" s="12"/>
    </row>
    <row r="486" spans="8:22" x14ac:dyDescent="0.25">
      <c r="H486" s="12"/>
      <c r="O486" s="12"/>
      <c r="R486" s="12"/>
      <c r="U486" s="12"/>
      <c r="V486" s="12"/>
    </row>
    <row r="487" spans="8:22" x14ac:dyDescent="0.25">
      <c r="H487" s="12"/>
      <c r="O487" s="12"/>
      <c r="R487" s="12"/>
      <c r="U487" s="12"/>
      <c r="V487" s="12"/>
    </row>
    <row r="488" spans="8:22" x14ac:dyDescent="0.25">
      <c r="H488" s="12"/>
      <c r="O488" s="12"/>
      <c r="R488" s="12"/>
      <c r="U488" s="12"/>
      <c r="V488" s="12"/>
    </row>
    <row r="489" spans="8:22" x14ac:dyDescent="0.25">
      <c r="H489" s="12"/>
      <c r="O489" s="12"/>
      <c r="R489" s="12"/>
      <c r="U489" s="12"/>
      <c r="V489" s="12"/>
    </row>
    <row r="490" spans="8:22" x14ac:dyDescent="0.25">
      <c r="H490" s="12"/>
      <c r="O490" s="12"/>
      <c r="R490" s="12"/>
      <c r="U490" s="12"/>
      <c r="V490" s="12"/>
    </row>
    <row r="491" spans="8:22" x14ac:dyDescent="0.25">
      <c r="H491" s="12"/>
      <c r="O491" s="12"/>
      <c r="R491" s="12"/>
      <c r="U491" s="12"/>
      <c r="V491" s="12"/>
    </row>
    <row r="492" spans="8:22" x14ac:dyDescent="0.25">
      <c r="H492" s="12"/>
      <c r="O492" s="12"/>
      <c r="R492" s="12"/>
      <c r="U492" s="12"/>
      <c r="V492" s="12"/>
    </row>
    <row r="493" spans="8:22" x14ac:dyDescent="0.25">
      <c r="H493" s="12"/>
      <c r="O493" s="12"/>
      <c r="R493" s="12"/>
      <c r="U493" s="12"/>
      <c r="V493" s="12"/>
    </row>
    <row r="494" spans="8:22" x14ac:dyDescent="0.25">
      <c r="H494" s="12"/>
      <c r="O494" s="12"/>
      <c r="R494" s="12"/>
      <c r="U494" s="12"/>
      <c r="V494" s="12"/>
    </row>
    <row r="495" spans="8:22" x14ac:dyDescent="0.25">
      <c r="H495" s="12"/>
      <c r="O495" s="12"/>
      <c r="R495" s="12"/>
      <c r="U495" s="12"/>
      <c r="V495" s="12"/>
    </row>
    <row r="496" spans="8:22" x14ac:dyDescent="0.25">
      <c r="H496" s="12"/>
      <c r="O496" s="12"/>
      <c r="R496" s="12"/>
      <c r="U496" s="12"/>
      <c r="V496" s="12"/>
    </row>
    <row r="497" spans="8:22" x14ac:dyDescent="0.25">
      <c r="H497" s="12"/>
      <c r="O497" s="12"/>
      <c r="R497" s="12"/>
      <c r="U497" s="12"/>
      <c r="V497" s="12"/>
    </row>
    <row r="498" spans="8:22" x14ac:dyDescent="0.25">
      <c r="H498" s="12"/>
      <c r="O498" s="12"/>
      <c r="R498" s="12"/>
      <c r="U498" s="12"/>
      <c r="V498" s="12"/>
    </row>
    <row r="499" spans="8:22" x14ac:dyDescent="0.25">
      <c r="H499" s="12"/>
      <c r="O499" s="12"/>
      <c r="R499" s="12"/>
      <c r="U499" s="12"/>
      <c r="V499" s="12"/>
    </row>
    <row r="500" spans="8:22" x14ac:dyDescent="0.25">
      <c r="H500" s="12"/>
      <c r="O500" s="12"/>
      <c r="R500" s="12"/>
      <c r="U500" s="12"/>
      <c r="V500" s="12"/>
    </row>
    <row r="501" spans="8:22" x14ac:dyDescent="0.25">
      <c r="H501" s="12"/>
      <c r="O501" s="12"/>
      <c r="R501" s="12"/>
      <c r="U501" s="12"/>
      <c r="V501" s="12"/>
    </row>
    <row r="502" spans="8:22" x14ac:dyDescent="0.25">
      <c r="H502" s="12"/>
      <c r="O502" s="12"/>
      <c r="R502" s="12"/>
      <c r="U502" s="12"/>
      <c r="V502" s="12"/>
    </row>
    <row r="503" spans="8:22" x14ac:dyDescent="0.25">
      <c r="H503" s="12"/>
      <c r="O503" s="12"/>
      <c r="R503" s="12"/>
      <c r="U503" s="12"/>
      <c r="V503" s="12"/>
    </row>
    <row r="504" spans="8:22" x14ac:dyDescent="0.25">
      <c r="H504" s="12"/>
      <c r="O504" s="12"/>
      <c r="R504" s="12"/>
      <c r="U504" s="12"/>
      <c r="V504" s="12"/>
    </row>
    <row r="505" spans="8:22" x14ac:dyDescent="0.25">
      <c r="H505" s="12"/>
      <c r="O505" s="12"/>
      <c r="R505" s="12"/>
      <c r="U505" s="12"/>
      <c r="V505" s="12"/>
    </row>
    <row r="506" spans="8:22" x14ac:dyDescent="0.25">
      <c r="H506" s="12"/>
      <c r="O506" s="12"/>
      <c r="R506" s="12"/>
      <c r="U506" s="12"/>
      <c r="V506" s="12"/>
    </row>
    <row r="507" spans="8:22" x14ac:dyDescent="0.25">
      <c r="H507" s="12"/>
      <c r="O507" s="12"/>
      <c r="R507" s="12"/>
      <c r="U507" s="12"/>
      <c r="V507" s="12"/>
    </row>
    <row r="508" spans="8:22" x14ac:dyDescent="0.25">
      <c r="H508" s="12"/>
      <c r="O508" s="12"/>
      <c r="R508" s="12"/>
      <c r="U508" s="12"/>
      <c r="V508" s="12"/>
    </row>
    <row r="509" spans="8:22" x14ac:dyDescent="0.25">
      <c r="H509" s="12"/>
      <c r="O509" s="12"/>
      <c r="R509" s="12"/>
      <c r="U509" s="12"/>
      <c r="V509" s="12"/>
    </row>
    <row r="510" spans="8:22" x14ac:dyDescent="0.25">
      <c r="H510" s="12"/>
      <c r="O510" s="12"/>
      <c r="R510" s="12"/>
      <c r="U510" s="12"/>
      <c r="V510" s="12"/>
    </row>
    <row r="511" spans="8:22" x14ac:dyDescent="0.25">
      <c r="H511" s="12"/>
      <c r="O511" s="12"/>
      <c r="R511" s="12"/>
      <c r="U511" s="12"/>
      <c r="V511" s="12"/>
    </row>
    <row r="512" spans="8:22" x14ac:dyDescent="0.25">
      <c r="H512" s="12"/>
      <c r="O512" s="12"/>
      <c r="R512" s="12"/>
      <c r="U512" s="12"/>
      <c r="V512" s="12"/>
    </row>
    <row r="513" spans="8:22" x14ac:dyDescent="0.25">
      <c r="H513" s="12"/>
      <c r="O513" s="12"/>
      <c r="R513" s="12"/>
      <c r="U513" s="12"/>
      <c r="V513" s="12"/>
    </row>
    <row r="514" spans="8:22" x14ac:dyDescent="0.25">
      <c r="H514" s="12"/>
      <c r="O514" s="12"/>
      <c r="R514" s="12"/>
      <c r="U514" s="12"/>
      <c r="V514" s="12"/>
    </row>
    <row r="515" spans="8:22" x14ac:dyDescent="0.25">
      <c r="H515" s="12"/>
      <c r="O515" s="12"/>
      <c r="R515" s="12"/>
      <c r="U515" s="12"/>
      <c r="V515" s="12"/>
    </row>
    <row r="516" spans="8:22" x14ac:dyDescent="0.25">
      <c r="H516" s="12"/>
      <c r="O516" s="12"/>
      <c r="R516" s="12"/>
      <c r="U516" s="12"/>
      <c r="V516" s="12"/>
    </row>
    <row r="517" spans="8:22" x14ac:dyDescent="0.25">
      <c r="H517" s="12"/>
      <c r="O517" s="12"/>
      <c r="R517" s="12"/>
      <c r="U517" s="12"/>
      <c r="V517" s="12"/>
    </row>
    <row r="518" spans="8:22" x14ac:dyDescent="0.25">
      <c r="H518" s="12"/>
      <c r="O518" s="12"/>
      <c r="R518" s="12"/>
      <c r="U518" s="12"/>
      <c r="V518" s="12"/>
    </row>
    <row r="519" spans="8:22" x14ac:dyDescent="0.25">
      <c r="H519" s="12"/>
      <c r="O519" s="12"/>
      <c r="R519" s="12"/>
      <c r="U519" s="12"/>
      <c r="V519" s="12"/>
    </row>
    <row r="520" spans="8:22" x14ac:dyDescent="0.25">
      <c r="H520" s="12"/>
      <c r="O520" s="12"/>
      <c r="R520" s="12"/>
      <c r="U520" s="12"/>
      <c r="V520" s="12"/>
    </row>
    <row r="521" spans="8:22" x14ac:dyDescent="0.25">
      <c r="H521" s="12"/>
      <c r="O521" s="12"/>
      <c r="R521" s="12"/>
      <c r="U521" s="12"/>
      <c r="V521" s="12"/>
    </row>
    <row r="522" spans="8:22" x14ac:dyDescent="0.25">
      <c r="H522" s="12"/>
      <c r="O522" s="12"/>
      <c r="R522" s="12"/>
      <c r="U522" s="12"/>
      <c r="V522" s="12"/>
    </row>
    <row r="523" spans="8:22" x14ac:dyDescent="0.25">
      <c r="H523" s="12"/>
      <c r="O523" s="12"/>
      <c r="R523" s="12"/>
      <c r="U523" s="12"/>
      <c r="V523" s="12"/>
    </row>
    <row r="524" spans="8:22" x14ac:dyDescent="0.25">
      <c r="H524" s="12"/>
      <c r="O524" s="12"/>
      <c r="R524" s="12"/>
      <c r="U524" s="12"/>
      <c r="V524" s="12"/>
    </row>
    <row r="525" spans="8:22" x14ac:dyDescent="0.25">
      <c r="H525" s="12"/>
      <c r="O525" s="12"/>
      <c r="R525" s="12"/>
      <c r="U525" s="12"/>
      <c r="V525" s="12"/>
    </row>
    <row r="526" spans="8:22" x14ac:dyDescent="0.25">
      <c r="H526" s="12"/>
      <c r="O526" s="12"/>
      <c r="R526" s="12"/>
      <c r="U526" s="12"/>
      <c r="V526" s="12"/>
    </row>
    <row r="527" spans="8:22" x14ac:dyDescent="0.25">
      <c r="H527" s="12"/>
      <c r="O527" s="12"/>
      <c r="R527" s="12"/>
      <c r="U527" s="12"/>
      <c r="V527" s="12"/>
    </row>
    <row r="528" spans="8:22" x14ac:dyDescent="0.25">
      <c r="H528" s="12"/>
      <c r="O528" s="12"/>
      <c r="R528" s="12"/>
      <c r="U528" s="12"/>
      <c r="V528" s="12"/>
    </row>
    <row r="529" spans="8:22" x14ac:dyDescent="0.25">
      <c r="H529" s="12"/>
      <c r="O529" s="12"/>
      <c r="R529" s="12"/>
      <c r="U529" s="12"/>
      <c r="V529" s="12"/>
    </row>
    <row r="530" spans="8:22" x14ac:dyDescent="0.25">
      <c r="H530" s="12"/>
      <c r="O530" s="12"/>
      <c r="R530" s="12"/>
      <c r="U530" s="12"/>
      <c r="V530" s="12"/>
    </row>
    <row r="531" spans="8:22" x14ac:dyDescent="0.25">
      <c r="H531" s="12"/>
      <c r="O531" s="12"/>
      <c r="R531" s="12"/>
      <c r="U531" s="12"/>
      <c r="V531" s="12"/>
    </row>
    <row r="532" spans="8:22" x14ac:dyDescent="0.25">
      <c r="H532" s="12"/>
      <c r="O532" s="12"/>
      <c r="R532" s="12"/>
      <c r="U532" s="12"/>
      <c r="V532" s="12"/>
    </row>
    <row r="533" spans="8:22" x14ac:dyDescent="0.25">
      <c r="H533" s="12"/>
      <c r="O533" s="12"/>
      <c r="R533" s="12"/>
      <c r="U533" s="12"/>
      <c r="V533" s="12"/>
    </row>
    <row r="534" spans="8:22" x14ac:dyDescent="0.25">
      <c r="H534" s="12"/>
      <c r="O534" s="12"/>
      <c r="R534" s="12"/>
      <c r="U534" s="12"/>
      <c r="V534" s="12"/>
    </row>
    <row r="535" spans="8:22" x14ac:dyDescent="0.25">
      <c r="H535" s="12"/>
      <c r="O535" s="12"/>
      <c r="R535" s="12"/>
      <c r="U535" s="12"/>
      <c r="V535" s="12"/>
    </row>
    <row r="536" spans="8:22" x14ac:dyDescent="0.25">
      <c r="H536" s="12"/>
      <c r="O536" s="12"/>
      <c r="R536" s="12"/>
      <c r="U536" s="12"/>
      <c r="V536" s="12"/>
    </row>
    <row r="537" spans="8:22" x14ac:dyDescent="0.25">
      <c r="H537" s="12"/>
      <c r="O537" s="12"/>
      <c r="R537" s="12"/>
      <c r="U537" s="12"/>
      <c r="V537" s="12"/>
    </row>
    <row r="538" spans="8:22" x14ac:dyDescent="0.25">
      <c r="H538" s="12"/>
      <c r="O538" s="12"/>
      <c r="R538" s="12"/>
      <c r="U538" s="12"/>
      <c r="V538" s="12"/>
    </row>
    <row r="539" spans="8:22" x14ac:dyDescent="0.25">
      <c r="H539" s="12"/>
      <c r="O539" s="12"/>
      <c r="R539" s="12"/>
      <c r="U539" s="12"/>
      <c r="V539" s="12"/>
    </row>
    <row r="540" spans="8:22" x14ac:dyDescent="0.25">
      <c r="H540" s="12"/>
      <c r="O540" s="12"/>
      <c r="R540" s="12"/>
      <c r="U540" s="12"/>
      <c r="V540" s="12"/>
    </row>
    <row r="541" spans="8:22" x14ac:dyDescent="0.25">
      <c r="H541" s="12"/>
      <c r="O541" s="12"/>
      <c r="R541" s="12"/>
      <c r="U541" s="12"/>
      <c r="V541" s="12"/>
    </row>
    <row r="542" spans="8:22" x14ac:dyDescent="0.25">
      <c r="H542" s="12"/>
      <c r="O542" s="12"/>
      <c r="R542" s="12"/>
      <c r="U542" s="12"/>
      <c r="V542" s="12"/>
    </row>
    <row r="543" spans="8:22" x14ac:dyDescent="0.25">
      <c r="H543" s="12"/>
      <c r="O543" s="12"/>
      <c r="R543" s="12"/>
      <c r="U543" s="12"/>
      <c r="V543" s="12"/>
    </row>
    <row r="544" spans="8:22" x14ac:dyDescent="0.25">
      <c r="H544" s="12"/>
      <c r="O544" s="12"/>
      <c r="R544" s="12"/>
      <c r="U544" s="12"/>
      <c r="V544" s="12"/>
    </row>
    <row r="545" spans="8:22" x14ac:dyDescent="0.25">
      <c r="H545" s="12"/>
      <c r="O545" s="12"/>
      <c r="R545" s="12"/>
      <c r="U545" s="12"/>
      <c r="V545" s="12"/>
    </row>
    <row r="546" spans="8:22" x14ac:dyDescent="0.25">
      <c r="H546" s="12"/>
      <c r="O546" s="12"/>
      <c r="R546" s="12"/>
      <c r="U546" s="12"/>
      <c r="V546" s="12"/>
    </row>
    <row r="547" spans="8:22" x14ac:dyDescent="0.25">
      <c r="H547" s="12"/>
      <c r="O547" s="12"/>
      <c r="R547" s="12"/>
      <c r="U547" s="12"/>
      <c r="V547" s="12"/>
    </row>
    <row r="548" spans="8:22" x14ac:dyDescent="0.25">
      <c r="H548" s="12"/>
      <c r="O548" s="12"/>
      <c r="R548" s="12"/>
      <c r="U548" s="12"/>
      <c r="V548" s="12"/>
    </row>
    <row r="549" spans="8:22" x14ac:dyDescent="0.25">
      <c r="H549" s="12"/>
      <c r="O549" s="12"/>
      <c r="R549" s="12"/>
      <c r="U549" s="12"/>
      <c r="V549" s="12"/>
    </row>
    <row r="550" spans="8:22" x14ac:dyDescent="0.25">
      <c r="H550" s="12"/>
      <c r="O550" s="12"/>
      <c r="R550" s="12"/>
      <c r="U550" s="12"/>
      <c r="V550" s="12"/>
    </row>
    <row r="551" spans="8:22" x14ac:dyDescent="0.25">
      <c r="H551" s="12"/>
      <c r="O551" s="12"/>
      <c r="R551" s="12"/>
      <c r="U551" s="12"/>
      <c r="V551" s="12"/>
    </row>
    <row r="552" spans="8:22" x14ac:dyDescent="0.25">
      <c r="H552" s="12"/>
      <c r="O552" s="12"/>
      <c r="R552" s="12"/>
      <c r="U552" s="12"/>
      <c r="V552" s="12"/>
    </row>
    <row r="553" spans="8:22" x14ac:dyDescent="0.25">
      <c r="H553" s="12"/>
      <c r="O553" s="12"/>
      <c r="R553" s="12"/>
      <c r="U553" s="12"/>
      <c r="V553" s="12"/>
    </row>
    <row r="554" spans="8:22" x14ac:dyDescent="0.25">
      <c r="H554" s="12"/>
      <c r="O554" s="12"/>
      <c r="R554" s="12"/>
      <c r="U554" s="12"/>
      <c r="V554" s="12"/>
    </row>
    <row r="555" spans="8:22" x14ac:dyDescent="0.25">
      <c r="H555" s="12"/>
      <c r="O555" s="12"/>
      <c r="R555" s="12"/>
      <c r="U555" s="12"/>
      <c r="V555" s="12"/>
    </row>
    <row r="556" spans="8:22" x14ac:dyDescent="0.25">
      <c r="H556" s="12"/>
      <c r="O556" s="12"/>
      <c r="R556" s="12"/>
      <c r="U556" s="12"/>
      <c r="V556" s="12"/>
    </row>
    <row r="557" spans="8:22" x14ac:dyDescent="0.25">
      <c r="H557" s="12"/>
      <c r="O557" s="12"/>
      <c r="R557" s="12"/>
      <c r="U557" s="12"/>
      <c r="V557" s="12"/>
    </row>
    <row r="558" spans="8:22" x14ac:dyDescent="0.25">
      <c r="H558" s="12"/>
      <c r="O558" s="12"/>
      <c r="R558" s="12"/>
      <c r="U558" s="12"/>
      <c r="V558" s="12"/>
    </row>
    <row r="559" spans="8:22" x14ac:dyDescent="0.25">
      <c r="H559" s="12"/>
      <c r="O559" s="12"/>
      <c r="R559" s="12"/>
      <c r="U559" s="12"/>
      <c r="V559" s="12"/>
    </row>
    <row r="560" spans="8:22" x14ac:dyDescent="0.25">
      <c r="H560" s="12"/>
      <c r="O560" s="12"/>
      <c r="R560" s="12"/>
      <c r="U560" s="12"/>
      <c r="V560" s="12"/>
    </row>
    <row r="561" spans="8:22" x14ac:dyDescent="0.25">
      <c r="H561" s="12"/>
      <c r="O561" s="12"/>
      <c r="R561" s="12"/>
      <c r="U561" s="12"/>
      <c r="V561" s="12"/>
    </row>
    <row r="562" spans="8:22" x14ac:dyDescent="0.25">
      <c r="H562" s="12"/>
      <c r="O562" s="12"/>
      <c r="R562" s="12"/>
      <c r="U562" s="12"/>
      <c r="V562" s="12"/>
    </row>
    <row r="563" spans="8:22" x14ac:dyDescent="0.25">
      <c r="H563" s="12"/>
      <c r="O563" s="12"/>
      <c r="R563" s="12"/>
      <c r="U563" s="12"/>
      <c r="V563" s="12"/>
    </row>
    <row r="564" spans="8:22" x14ac:dyDescent="0.25">
      <c r="H564" s="12"/>
      <c r="O564" s="12"/>
      <c r="R564" s="12"/>
      <c r="U564" s="12"/>
      <c r="V564" s="12"/>
    </row>
    <row r="565" spans="8:22" x14ac:dyDescent="0.25">
      <c r="H565" s="12"/>
      <c r="O565" s="12"/>
      <c r="R565" s="12"/>
      <c r="U565" s="12"/>
      <c r="V565" s="12"/>
    </row>
    <row r="566" spans="8:22" x14ac:dyDescent="0.25">
      <c r="H566" s="12"/>
      <c r="O566" s="12"/>
      <c r="R566" s="12"/>
      <c r="U566" s="12"/>
      <c r="V566" s="12"/>
    </row>
    <row r="567" spans="8:22" x14ac:dyDescent="0.25">
      <c r="H567" s="12"/>
      <c r="O567" s="12"/>
      <c r="R567" s="12"/>
      <c r="U567" s="12"/>
      <c r="V567" s="12"/>
    </row>
    <row r="568" spans="8:22" x14ac:dyDescent="0.25">
      <c r="H568" s="12"/>
      <c r="O568" s="12"/>
      <c r="R568" s="12"/>
      <c r="U568" s="12"/>
      <c r="V568" s="12"/>
    </row>
    <row r="569" spans="8:22" x14ac:dyDescent="0.25">
      <c r="H569" s="12"/>
      <c r="O569" s="12"/>
      <c r="R569" s="12"/>
      <c r="U569" s="12"/>
      <c r="V569" s="12"/>
    </row>
    <row r="570" spans="8:22" x14ac:dyDescent="0.25">
      <c r="H570" s="12"/>
      <c r="O570" s="12"/>
      <c r="R570" s="12"/>
      <c r="U570" s="12"/>
      <c r="V570" s="12"/>
    </row>
    <row r="571" spans="8:22" x14ac:dyDescent="0.25">
      <c r="H571" s="12"/>
      <c r="O571" s="12"/>
      <c r="R571" s="12"/>
      <c r="U571" s="12"/>
      <c r="V571" s="12"/>
    </row>
    <row r="572" spans="8:22" x14ac:dyDescent="0.25">
      <c r="H572" s="12"/>
      <c r="O572" s="12"/>
      <c r="R572" s="12"/>
      <c r="U572" s="12"/>
      <c r="V572" s="12"/>
    </row>
    <row r="573" spans="8:22" x14ac:dyDescent="0.25">
      <c r="H573" s="12"/>
      <c r="O573" s="12"/>
      <c r="R573" s="12"/>
      <c r="U573" s="12"/>
      <c r="V573" s="12"/>
    </row>
    <row r="574" spans="8:22" x14ac:dyDescent="0.25">
      <c r="H574" s="12"/>
      <c r="O574" s="12"/>
      <c r="R574" s="12"/>
      <c r="U574" s="12"/>
      <c r="V574" s="12"/>
    </row>
    <row r="575" spans="8:22" x14ac:dyDescent="0.25">
      <c r="H575" s="12"/>
      <c r="O575" s="12"/>
      <c r="R575" s="12"/>
      <c r="U575" s="12"/>
      <c r="V575" s="12"/>
    </row>
    <row r="576" spans="8:22" x14ac:dyDescent="0.25">
      <c r="H576" s="12"/>
      <c r="O576" s="12"/>
      <c r="R576" s="12"/>
      <c r="U576" s="12"/>
      <c r="V576" s="12"/>
    </row>
    <row r="577" spans="8:22" x14ac:dyDescent="0.25">
      <c r="H577" s="12"/>
      <c r="O577" s="12"/>
      <c r="R577" s="12"/>
      <c r="U577" s="12"/>
      <c r="V577" s="12"/>
    </row>
    <row r="578" spans="8:22" x14ac:dyDescent="0.25">
      <c r="H578" s="12"/>
      <c r="O578" s="12"/>
      <c r="R578" s="12"/>
      <c r="U578" s="12"/>
      <c r="V578" s="12"/>
    </row>
    <row r="579" spans="8:22" x14ac:dyDescent="0.25">
      <c r="H579" s="12"/>
      <c r="O579" s="12"/>
      <c r="R579" s="12"/>
      <c r="U579" s="12"/>
      <c r="V579" s="12"/>
    </row>
    <row r="580" spans="8:22" x14ac:dyDescent="0.25">
      <c r="H580" s="12"/>
      <c r="O580" s="12"/>
      <c r="R580" s="12"/>
      <c r="U580" s="12"/>
      <c r="V580" s="12"/>
    </row>
    <row r="581" spans="8:22" x14ac:dyDescent="0.25">
      <c r="H581" s="12"/>
      <c r="O581" s="12"/>
      <c r="R581" s="12"/>
      <c r="U581" s="12"/>
      <c r="V581" s="12"/>
    </row>
    <row r="582" spans="8:22" x14ac:dyDescent="0.25">
      <c r="H582" s="12"/>
      <c r="O582" s="12"/>
      <c r="R582" s="12"/>
      <c r="U582" s="12"/>
      <c r="V582" s="12"/>
    </row>
    <row r="583" spans="8:22" x14ac:dyDescent="0.25">
      <c r="H583" s="12"/>
      <c r="O583" s="12"/>
      <c r="R583" s="12"/>
      <c r="U583" s="12"/>
      <c r="V583" s="12"/>
    </row>
    <row r="584" spans="8:22" x14ac:dyDescent="0.25">
      <c r="H584" s="12"/>
      <c r="O584" s="12"/>
      <c r="R584" s="12"/>
      <c r="U584" s="12"/>
      <c r="V584" s="12"/>
    </row>
    <row r="585" spans="8:22" x14ac:dyDescent="0.25">
      <c r="H585" s="12"/>
      <c r="O585" s="12"/>
      <c r="R585" s="12"/>
      <c r="U585" s="12"/>
      <c r="V585" s="12"/>
    </row>
    <row r="586" spans="8:22" x14ac:dyDescent="0.25">
      <c r="H586" s="12"/>
      <c r="O586" s="12"/>
      <c r="R586" s="12"/>
      <c r="U586" s="12"/>
      <c r="V586" s="12"/>
    </row>
    <row r="587" spans="8:22" x14ac:dyDescent="0.25">
      <c r="H587" s="12"/>
      <c r="O587" s="12"/>
      <c r="R587" s="12"/>
      <c r="U587" s="12"/>
      <c r="V587" s="12"/>
    </row>
    <row r="588" spans="8:22" x14ac:dyDescent="0.25">
      <c r="H588" s="12"/>
      <c r="O588" s="12"/>
      <c r="R588" s="12"/>
      <c r="U588" s="12"/>
      <c r="V588" s="12"/>
    </row>
    <row r="589" spans="8:22" x14ac:dyDescent="0.25">
      <c r="H589" s="12"/>
      <c r="O589" s="12"/>
      <c r="R589" s="12"/>
      <c r="U589" s="12"/>
      <c r="V589" s="12"/>
    </row>
    <row r="590" spans="8:22" x14ac:dyDescent="0.25">
      <c r="H590" s="12"/>
      <c r="O590" s="12"/>
      <c r="R590" s="12"/>
      <c r="U590" s="12"/>
      <c r="V590" s="12"/>
    </row>
    <row r="591" spans="8:22" x14ac:dyDescent="0.25">
      <c r="H591" s="12"/>
      <c r="O591" s="12"/>
      <c r="R591" s="12"/>
      <c r="U591" s="12"/>
      <c r="V591" s="12"/>
    </row>
    <row r="592" spans="8:22" x14ac:dyDescent="0.25">
      <c r="H592" s="12"/>
      <c r="O592" s="12"/>
      <c r="R592" s="12"/>
      <c r="U592" s="12"/>
      <c r="V592" s="12"/>
    </row>
    <row r="593" spans="8:22" x14ac:dyDescent="0.25">
      <c r="H593" s="12"/>
      <c r="O593" s="12"/>
      <c r="R593" s="12"/>
      <c r="U593" s="12"/>
      <c r="V593" s="12"/>
    </row>
    <row r="594" spans="8:22" x14ac:dyDescent="0.25">
      <c r="H594" s="12"/>
      <c r="O594" s="12"/>
      <c r="R594" s="12"/>
      <c r="U594" s="12"/>
      <c r="V594" s="12"/>
    </row>
    <row r="595" spans="8:22" x14ac:dyDescent="0.25">
      <c r="H595" s="12"/>
      <c r="O595" s="12"/>
      <c r="R595" s="12"/>
      <c r="U595" s="12"/>
      <c r="V595" s="12"/>
    </row>
    <row r="596" spans="8:22" x14ac:dyDescent="0.25">
      <c r="H596" s="12"/>
      <c r="O596" s="12"/>
      <c r="R596" s="12"/>
      <c r="U596" s="12"/>
      <c r="V596" s="12"/>
    </row>
    <row r="597" spans="8:22" x14ac:dyDescent="0.25">
      <c r="H597" s="12"/>
      <c r="O597" s="12"/>
      <c r="R597" s="12"/>
      <c r="U597" s="12"/>
      <c r="V597" s="12"/>
    </row>
    <row r="598" spans="8:22" x14ac:dyDescent="0.25">
      <c r="H598" s="12"/>
      <c r="O598" s="12"/>
      <c r="R598" s="12"/>
      <c r="U598" s="12"/>
      <c r="V598" s="12"/>
    </row>
    <row r="599" spans="8:22" x14ac:dyDescent="0.25">
      <c r="H599" s="12"/>
      <c r="O599" s="12"/>
      <c r="R599" s="12"/>
      <c r="U599" s="12"/>
      <c r="V599" s="12"/>
    </row>
    <row r="600" spans="8:22" x14ac:dyDescent="0.25">
      <c r="H600" s="12"/>
      <c r="O600" s="12"/>
      <c r="R600" s="12"/>
      <c r="U600" s="12"/>
      <c r="V600" s="12"/>
    </row>
    <row r="601" spans="8:22" x14ac:dyDescent="0.25">
      <c r="H601" s="12"/>
      <c r="O601" s="12"/>
      <c r="R601" s="12"/>
      <c r="U601" s="12"/>
      <c r="V601" s="12"/>
    </row>
    <row r="602" spans="8:22" x14ac:dyDescent="0.25">
      <c r="H602" s="12"/>
      <c r="O602" s="12"/>
      <c r="R602" s="12"/>
      <c r="U602" s="12"/>
      <c r="V602" s="12"/>
    </row>
    <row r="603" spans="8:22" x14ac:dyDescent="0.25">
      <c r="H603" s="12"/>
      <c r="O603" s="12"/>
      <c r="R603" s="12"/>
      <c r="U603" s="12"/>
      <c r="V603" s="12"/>
    </row>
    <row r="604" spans="8:22" x14ac:dyDescent="0.25">
      <c r="H604" s="12"/>
      <c r="O604" s="12"/>
      <c r="R604" s="12"/>
      <c r="U604" s="12"/>
      <c r="V604" s="12"/>
    </row>
    <row r="605" spans="8:22" x14ac:dyDescent="0.25">
      <c r="H605" s="12"/>
      <c r="O605" s="12"/>
      <c r="R605" s="12"/>
      <c r="U605" s="12"/>
      <c r="V605" s="12"/>
    </row>
    <row r="606" spans="8:22" x14ac:dyDescent="0.25">
      <c r="H606" s="12"/>
      <c r="O606" s="12"/>
      <c r="R606" s="12"/>
      <c r="U606" s="12"/>
      <c r="V606" s="12"/>
    </row>
    <row r="607" spans="8:22" x14ac:dyDescent="0.25">
      <c r="H607" s="12"/>
      <c r="O607" s="12"/>
      <c r="R607" s="12"/>
      <c r="U607" s="12"/>
      <c r="V607" s="12"/>
    </row>
    <row r="608" spans="8:22" x14ac:dyDescent="0.25">
      <c r="H608" s="12"/>
      <c r="O608" s="12"/>
    </row>
    <row r="609" spans="8:15" x14ac:dyDescent="0.25">
      <c r="H609" s="12"/>
      <c r="O609" s="12"/>
    </row>
    <row r="610" spans="8:15" x14ac:dyDescent="0.25">
      <c r="H610" s="12"/>
      <c r="O610" s="12"/>
    </row>
    <row r="611" spans="8:15" x14ac:dyDescent="0.25">
      <c r="H611" s="12"/>
      <c r="O611" s="12"/>
    </row>
    <row r="612" spans="8:15" x14ac:dyDescent="0.25">
      <c r="H612" s="12"/>
      <c r="O612" s="12"/>
    </row>
    <row r="613" spans="8:15" x14ac:dyDescent="0.25">
      <c r="H613" s="12"/>
      <c r="O613" s="12"/>
    </row>
    <row r="614" spans="8:15" x14ac:dyDescent="0.25">
      <c r="H614" s="12"/>
      <c r="O614" s="12"/>
    </row>
    <row r="615" spans="8:15" x14ac:dyDescent="0.25">
      <c r="H615" s="12"/>
      <c r="O615" s="12"/>
    </row>
    <row r="616" spans="8:15" x14ac:dyDescent="0.25">
      <c r="H616" s="12"/>
      <c r="O616" s="12"/>
    </row>
    <row r="617" spans="8:15" x14ac:dyDescent="0.25">
      <c r="H617" s="12"/>
      <c r="O617" s="12"/>
    </row>
    <row r="618" spans="8:15" x14ac:dyDescent="0.25">
      <c r="H618" s="12"/>
      <c r="O618" s="12"/>
    </row>
    <row r="619" spans="8:15" x14ac:dyDescent="0.25">
      <c r="H619" s="12"/>
      <c r="O619" s="12"/>
    </row>
    <row r="620" spans="8:15" x14ac:dyDescent="0.25">
      <c r="H620" s="12"/>
      <c r="O620" s="12"/>
    </row>
    <row r="621" spans="8:15" x14ac:dyDescent="0.25">
      <c r="H621" s="12"/>
      <c r="O621" s="12"/>
    </row>
    <row r="622" spans="8:15" x14ac:dyDescent="0.25">
      <c r="H622" s="12"/>
      <c r="O622" s="12"/>
    </row>
    <row r="623" spans="8:15" x14ac:dyDescent="0.25">
      <c r="H623" s="12"/>
      <c r="O623" s="12"/>
    </row>
    <row r="624" spans="8:15" x14ac:dyDescent="0.25">
      <c r="H624" s="12"/>
      <c r="O624" s="12"/>
    </row>
    <row r="625" spans="8:15" x14ac:dyDescent="0.25">
      <c r="H625" s="12"/>
      <c r="O625" s="12"/>
    </row>
    <row r="626" spans="8:15" x14ac:dyDescent="0.25">
      <c r="H626" s="12"/>
      <c r="O626" s="12"/>
    </row>
    <row r="627" spans="8:15" x14ac:dyDescent="0.25">
      <c r="H627" s="12"/>
      <c r="O627" s="12"/>
    </row>
    <row r="628" spans="8:15" x14ac:dyDescent="0.25">
      <c r="H628" s="12"/>
      <c r="O628" s="12"/>
    </row>
    <row r="629" spans="8:15" x14ac:dyDescent="0.25">
      <c r="H629" s="12"/>
      <c r="O629" s="12"/>
    </row>
    <row r="630" spans="8:15" x14ac:dyDescent="0.25">
      <c r="H630" s="12"/>
      <c r="O630" s="12"/>
    </row>
    <row r="631" spans="8:15" x14ac:dyDescent="0.25">
      <c r="H631" s="12"/>
      <c r="O631" s="12"/>
    </row>
    <row r="632" spans="8:15" x14ac:dyDescent="0.25">
      <c r="H632" s="12"/>
      <c r="O632" s="12"/>
    </row>
    <row r="633" spans="8:15" x14ac:dyDescent="0.25">
      <c r="H633" s="12"/>
      <c r="O633" s="12"/>
    </row>
    <row r="634" spans="8:15" x14ac:dyDescent="0.25">
      <c r="H634" s="12"/>
      <c r="O634" s="12"/>
    </row>
    <row r="635" spans="8:15" x14ac:dyDescent="0.25">
      <c r="H635" s="12"/>
      <c r="O635" s="12"/>
    </row>
    <row r="636" spans="8:15" x14ac:dyDescent="0.25">
      <c r="H636" s="12"/>
      <c r="O636" s="12"/>
    </row>
    <row r="637" spans="8:15" x14ac:dyDescent="0.25">
      <c r="H637" s="12"/>
      <c r="O637" s="12"/>
    </row>
    <row r="638" spans="8:15" x14ac:dyDescent="0.25">
      <c r="H638" s="12"/>
      <c r="O638" s="12"/>
    </row>
    <row r="639" spans="8:15" x14ac:dyDescent="0.25">
      <c r="H639" s="12"/>
      <c r="O639" s="12"/>
    </row>
    <row r="640" spans="8:15" x14ac:dyDescent="0.25">
      <c r="H640" s="12"/>
      <c r="O640" s="12"/>
    </row>
    <row r="641" spans="8:15" x14ac:dyDescent="0.25">
      <c r="H641" s="12"/>
      <c r="O641" s="12"/>
    </row>
    <row r="642" spans="8:15" x14ac:dyDescent="0.25">
      <c r="H642" s="12"/>
      <c r="O642" s="12"/>
    </row>
    <row r="643" spans="8:15" x14ac:dyDescent="0.25">
      <c r="H643" s="12"/>
      <c r="O643" s="12"/>
    </row>
    <row r="644" spans="8:15" x14ac:dyDescent="0.25">
      <c r="H644" s="12"/>
      <c r="O644" s="12"/>
    </row>
    <row r="645" spans="8:15" x14ac:dyDescent="0.25">
      <c r="H645" s="12"/>
      <c r="O645" s="12"/>
    </row>
    <row r="646" spans="8:15" x14ac:dyDescent="0.25">
      <c r="H646" s="12"/>
      <c r="O646" s="12"/>
    </row>
    <row r="647" spans="8:15" x14ac:dyDescent="0.25">
      <c r="H647" s="12"/>
      <c r="O647" s="12"/>
    </row>
    <row r="648" spans="8:15" x14ac:dyDescent="0.25">
      <c r="H648" s="12"/>
      <c r="O648" s="12"/>
    </row>
    <row r="649" spans="8:15" x14ac:dyDescent="0.25">
      <c r="H649" s="12"/>
      <c r="O649" s="12"/>
    </row>
    <row r="650" spans="8:15" x14ac:dyDescent="0.25">
      <c r="H650" s="12"/>
      <c r="O650" s="12"/>
    </row>
    <row r="651" spans="8:15" x14ac:dyDescent="0.25">
      <c r="H651" s="12"/>
      <c r="O651" s="12"/>
    </row>
    <row r="652" spans="8:15" x14ac:dyDescent="0.25">
      <c r="H652" s="12"/>
      <c r="O652" s="12"/>
    </row>
    <row r="653" spans="8:15" x14ac:dyDescent="0.25">
      <c r="H653" s="12"/>
      <c r="O653" s="12"/>
    </row>
    <row r="654" spans="8:15" x14ac:dyDescent="0.25">
      <c r="H654" s="12"/>
      <c r="O654" s="12"/>
    </row>
    <row r="655" spans="8:15" x14ac:dyDescent="0.25">
      <c r="H655" s="12"/>
      <c r="O655" s="12"/>
    </row>
    <row r="656" spans="8:15" x14ac:dyDescent="0.25">
      <c r="H656" s="12"/>
      <c r="O656" s="12"/>
    </row>
    <row r="657" spans="8:15" x14ac:dyDescent="0.25">
      <c r="H657" s="12"/>
      <c r="O657" s="12"/>
    </row>
    <row r="658" spans="8:15" x14ac:dyDescent="0.25">
      <c r="H658" s="12"/>
      <c r="O658" s="12"/>
    </row>
    <row r="659" spans="8:15" x14ac:dyDescent="0.25">
      <c r="H659" s="12"/>
      <c r="O659" s="12"/>
    </row>
    <row r="660" spans="8:15" x14ac:dyDescent="0.25">
      <c r="H660" s="12"/>
      <c r="O660" s="12"/>
    </row>
    <row r="661" spans="8:15" x14ac:dyDescent="0.25">
      <c r="H661" s="12"/>
      <c r="O661" s="12"/>
    </row>
    <row r="662" spans="8:15" x14ac:dyDescent="0.25">
      <c r="H662" s="12"/>
      <c r="O662" s="12"/>
    </row>
    <row r="663" spans="8:15" x14ac:dyDescent="0.25">
      <c r="H663" s="12"/>
      <c r="O663" s="12"/>
    </row>
    <row r="664" spans="8:15" x14ac:dyDescent="0.25">
      <c r="H664" s="12"/>
      <c r="O664" s="12"/>
    </row>
    <row r="665" spans="8:15" x14ac:dyDescent="0.25">
      <c r="H665" s="12"/>
      <c r="O665" s="12"/>
    </row>
    <row r="666" spans="8:15" x14ac:dyDescent="0.25">
      <c r="H666" s="12"/>
      <c r="O666" s="12"/>
    </row>
    <row r="667" spans="8:15" x14ac:dyDescent="0.25">
      <c r="H667" s="12"/>
      <c r="O667" s="12"/>
    </row>
    <row r="668" spans="8:15" x14ac:dyDescent="0.25">
      <c r="H668" s="12"/>
      <c r="O668" s="12"/>
    </row>
    <row r="669" spans="8:15" x14ac:dyDescent="0.25">
      <c r="H669" s="12"/>
      <c r="O669" s="12"/>
    </row>
    <row r="670" spans="8:15" x14ac:dyDescent="0.25">
      <c r="H670" s="12"/>
      <c r="O670" s="12"/>
    </row>
    <row r="671" spans="8:15" x14ac:dyDescent="0.25">
      <c r="H671" s="12"/>
      <c r="O671" s="12"/>
    </row>
    <row r="672" spans="8:15" x14ac:dyDescent="0.25">
      <c r="H672" s="12"/>
      <c r="O672" s="12"/>
    </row>
    <row r="673" spans="8:15" x14ac:dyDescent="0.25">
      <c r="H673" s="12"/>
      <c r="O673" s="12"/>
    </row>
    <row r="674" spans="8:15" x14ac:dyDescent="0.25">
      <c r="H674" s="12"/>
      <c r="O674" s="12"/>
    </row>
    <row r="675" spans="8:15" x14ac:dyDescent="0.25">
      <c r="H675" s="12"/>
      <c r="O675" s="12"/>
    </row>
    <row r="676" spans="8:15" x14ac:dyDescent="0.25">
      <c r="H676" s="12"/>
      <c r="O676" s="12"/>
    </row>
    <row r="677" spans="8:15" x14ac:dyDescent="0.25">
      <c r="H677" s="12"/>
      <c r="O677" s="12"/>
    </row>
    <row r="678" spans="8:15" x14ac:dyDescent="0.25">
      <c r="H678" s="12"/>
      <c r="O678" s="12"/>
    </row>
    <row r="679" spans="8:15" x14ac:dyDescent="0.25">
      <c r="H679" s="12"/>
      <c r="O679" s="12"/>
    </row>
    <row r="680" spans="8:15" x14ac:dyDescent="0.25">
      <c r="H680" s="12"/>
      <c r="O680" s="12"/>
    </row>
    <row r="681" spans="8:15" x14ac:dyDescent="0.25">
      <c r="H681" s="12"/>
      <c r="O681" s="12"/>
    </row>
    <row r="682" spans="8:15" x14ac:dyDescent="0.25">
      <c r="H682" s="12"/>
      <c r="O682" s="12"/>
    </row>
    <row r="683" spans="8:15" x14ac:dyDescent="0.25">
      <c r="H683" s="12"/>
      <c r="O683" s="12"/>
    </row>
    <row r="684" spans="8:15" x14ac:dyDescent="0.25">
      <c r="H684" s="12"/>
      <c r="O684" s="12"/>
    </row>
    <row r="685" spans="8:15" x14ac:dyDescent="0.25">
      <c r="H685" s="12"/>
      <c r="O685" s="12"/>
    </row>
    <row r="686" spans="8:15" x14ac:dyDescent="0.25">
      <c r="H686" s="12"/>
      <c r="O686" s="12"/>
    </row>
    <row r="687" spans="8:15" x14ac:dyDescent="0.25">
      <c r="H687" s="12"/>
      <c r="O687" s="12"/>
    </row>
    <row r="688" spans="8:15" x14ac:dyDescent="0.25">
      <c r="H688" s="12"/>
      <c r="O688" s="12"/>
    </row>
    <row r="689" spans="8:15" x14ac:dyDescent="0.25">
      <c r="H689" s="12"/>
      <c r="O689" s="12"/>
    </row>
    <row r="690" spans="8:15" x14ac:dyDescent="0.25">
      <c r="H690" s="12"/>
      <c r="O690" s="12"/>
    </row>
    <row r="691" spans="8:15" x14ac:dyDescent="0.25">
      <c r="H691" s="12"/>
      <c r="O691" s="12"/>
    </row>
    <row r="692" spans="8:15" x14ac:dyDescent="0.25">
      <c r="H692" s="12"/>
      <c r="O692" s="12"/>
    </row>
    <row r="693" spans="8:15" x14ac:dyDescent="0.25">
      <c r="H693" s="12"/>
      <c r="O693" s="12"/>
    </row>
    <row r="694" spans="8:15" x14ac:dyDescent="0.25">
      <c r="H694" s="12"/>
      <c r="O694" s="12"/>
    </row>
    <row r="695" spans="8:15" x14ac:dyDescent="0.25">
      <c r="H695" s="12"/>
      <c r="O695" s="12"/>
    </row>
    <row r="696" spans="8:15" x14ac:dyDescent="0.25">
      <c r="H696" s="12"/>
      <c r="O696" s="12"/>
    </row>
    <row r="697" spans="8:15" x14ac:dyDescent="0.25">
      <c r="H697" s="12"/>
      <c r="O697" s="12"/>
    </row>
    <row r="698" spans="8:15" x14ac:dyDescent="0.25">
      <c r="H698" s="12"/>
      <c r="O698" s="12"/>
    </row>
    <row r="699" spans="8:15" x14ac:dyDescent="0.25">
      <c r="H699" s="12"/>
      <c r="O699" s="12"/>
    </row>
    <row r="700" spans="8:15" x14ac:dyDescent="0.25">
      <c r="H700" s="12"/>
      <c r="O700" s="12"/>
    </row>
    <row r="701" spans="8:15" x14ac:dyDescent="0.25">
      <c r="H701" s="12"/>
      <c r="O701" s="12"/>
    </row>
    <row r="702" spans="8:15" x14ac:dyDescent="0.25">
      <c r="H702" s="12"/>
      <c r="O702" s="12"/>
    </row>
    <row r="703" spans="8:15" x14ac:dyDescent="0.25">
      <c r="H703" s="12"/>
      <c r="O703" s="12"/>
    </row>
    <row r="704" spans="8:15" x14ac:dyDescent="0.25">
      <c r="H704" s="12"/>
      <c r="O704" s="12"/>
    </row>
    <row r="705" spans="8:15" x14ac:dyDescent="0.25">
      <c r="H705" s="12"/>
      <c r="O705" s="12"/>
    </row>
    <row r="706" spans="8:15" x14ac:dyDescent="0.25">
      <c r="H706" s="12"/>
      <c r="O706" s="12"/>
    </row>
    <row r="707" spans="8:15" x14ac:dyDescent="0.25">
      <c r="H707" s="12"/>
      <c r="O707" s="12"/>
    </row>
    <row r="708" spans="8:15" x14ac:dyDescent="0.25">
      <c r="H708" s="12"/>
      <c r="O708" s="12"/>
    </row>
    <row r="709" spans="8:15" x14ac:dyDescent="0.25">
      <c r="H709" s="12"/>
      <c r="O709" s="12"/>
    </row>
    <row r="710" spans="8:15" x14ac:dyDescent="0.25">
      <c r="H710" s="12"/>
      <c r="O710" s="12"/>
    </row>
    <row r="711" spans="8:15" x14ac:dyDescent="0.25">
      <c r="H711" s="12"/>
      <c r="O711" s="12"/>
    </row>
    <row r="712" spans="8:15" x14ac:dyDescent="0.25">
      <c r="H712" s="12"/>
      <c r="O712" s="12"/>
    </row>
    <row r="713" spans="8:15" x14ac:dyDescent="0.25">
      <c r="H713" s="12"/>
      <c r="O713" s="12"/>
    </row>
    <row r="714" spans="8:15" x14ac:dyDescent="0.25">
      <c r="H714" s="12"/>
      <c r="O714" s="12"/>
    </row>
    <row r="715" spans="8:15" x14ac:dyDescent="0.25">
      <c r="H715" s="12"/>
      <c r="O715" s="12"/>
    </row>
    <row r="716" spans="8:15" x14ac:dyDescent="0.25">
      <c r="H716" s="12"/>
      <c r="O716" s="12"/>
    </row>
    <row r="717" spans="8:15" x14ac:dyDescent="0.25">
      <c r="H717" s="12"/>
      <c r="O717" s="12"/>
    </row>
    <row r="718" spans="8:15" x14ac:dyDescent="0.25">
      <c r="H718" s="12"/>
      <c r="O718" s="12"/>
    </row>
    <row r="719" spans="8:15" x14ac:dyDescent="0.25">
      <c r="H719" s="12"/>
      <c r="O719" s="12"/>
    </row>
    <row r="720" spans="8:15" x14ac:dyDescent="0.25">
      <c r="H720" s="12"/>
      <c r="O720" s="12"/>
    </row>
    <row r="721" spans="8:15" x14ac:dyDescent="0.25">
      <c r="H721" s="12"/>
      <c r="O721" s="12"/>
    </row>
    <row r="722" spans="8:15" x14ac:dyDescent="0.25">
      <c r="H722" s="12"/>
      <c r="O722" s="12"/>
    </row>
    <row r="723" spans="8:15" x14ac:dyDescent="0.25">
      <c r="H723" s="12"/>
      <c r="O723" s="12"/>
    </row>
    <row r="724" spans="8:15" x14ac:dyDescent="0.25">
      <c r="H724" s="12"/>
      <c r="O724" s="12"/>
    </row>
    <row r="725" spans="8:15" x14ac:dyDescent="0.25">
      <c r="H725" s="12"/>
      <c r="O725" s="12"/>
    </row>
    <row r="726" spans="8:15" x14ac:dyDescent="0.25">
      <c r="H726" s="12"/>
      <c r="O726" s="12"/>
    </row>
    <row r="727" spans="8:15" x14ac:dyDescent="0.25">
      <c r="H727" s="12"/>
      <c r="O727" s="12"/>
    </row>
    <row r="728" spans="8:15" x14ac:dyDescent="0.25">
      <c r="H728" s="12"/>
      <c r="O728" s="12"/>
    </row>
    <row r="729" spans="8:15" x14ac:dyDescent="0.25">
      <c r="H729" s="12"/>
      <c r="O729" s="12"/>
    </row>
    <row r="730" spans="8:15" x14ac:dyDescent="0.25">
      <c r="H730" s="12"/>
      <c r="O730" s="12"/>
    </row>
    <row r="731" spans="8:15" x14ac:dyDescent="0.25">
      <c r="H731" s="12"/>
      <c r="O731" s="12"/>
    </row>
    <row r="732" spans="8:15" x14ac:dyDescent="0.25">
      <c r="H732" s="12"/>
      <c r="O732" s="12"/>
    </row>
    <row r="733" spans="8:15" x14ac:dyDescent="0.25">
      <c r="H733" s="12"/>
      <c r="O733" s="12"/>
    </row>
    <row r="734" spans="8:15" x14ac:dyDescent="0.25">
      <c r="H734" s="12"/>
      <c r="O734" s="12"/>
    </row>
    <row r="735" spans="8:15" x14ac:dyDescent="0.25">
      <c r="H735" s="12"/>
      <c r="O735" s="12"/>
    </row>
    <row r="736" spans="8:15" x14ac:dyDescent="0.25">
      <c r="H736" s="12"/>
      <c r="O736" s="12"/>
    </row>
    <row r="737" spans="8:15" x14ac:dyDescent="0.25">
      <c r="H737" s="12"/>
      <c r="O737" s="12"/>
    </row>
    <row r="738" spans="8:15" x14ac:dyDescent="0.25">
      <c r="H738" s="12"/>
      <c r="O738" s="12"/>
    </row>
    <row r="739" spans="8:15" x14ac:dyDescent="0.25">
      <c r="H739" s="12"/>
      <c r="O739" s="12"/>
    </row>
    <row r="740" spans="8:15" x14ac:dyDescent="0.25">
      <c r="H740" s="12"/>
      <c r="O740" s="12"/>
    </row>
    <row r="741" spans="8:15" x14ac:dyDescent="0.25">
      <c r="H741" s="12"/>
      <c r="O741" s="12"/>
    </row>
    <row r="742" spans="8:15" x14ac:dyDescent="0.25">
      <c r="H742" s="12"/>
      <c r="O742" s="12"/>
    </row>
    <row r="743" spans="8:15" x14ac:dyDescent="0.25">
      <c r="H743" s="12"/>
      <c r="O743" s="12"/>
    </row>
    <row r="744" spans="8:15" x14ac:dyDescent="0.25">
      <c r="H744" s="12"/>
      <c r="O744" s="12"/>
    </row>
    <row r="745" spans="8:15" x14ac:dyDescent="0.25">
      <c r="H745" s="12"/>
      <c r="O745" s="12"/>
    </row>
    <row r="746" spans="8:15" x14ac:dyDescent="0.25">
      <c r="H746" s="12"/>
      <c r="O746" s="12"/>
    </row>
    <row r="747" spans="8:15" x14ac:dyDescent="0.25">
      <c r="H747" s="12"/>
      <c r="O747" s="12"/>
    </row>
    <row r="748" spans="8:15" x14ac:dyDescent="0.25">
      <c r="H748" s="12"/>
      <c r="O748" s="12"/>
    </row>
    <row r="749" spans="8:15" x14ac:dyDescent="0.25">
      <c r="H749" s="12"/>
      <c r="O749" s="12"/>
    </row>
    <row r="750" spans="8:15" x14ac:dyDescent="0.25">
      <c r="H750" s="12"/>
      <c r="O750" s="12"/>
    </row>
    <row r="751" spans="8:15" x14ac:dyDescent="0.25">
      <c r="H751" s="12"/>
      <c r="O751" s="12"/>
    </row>
    <row r="752" spans="8:15" x14ac:dyDescent="0.25">
      <c r="H752" s="12"/>
      <c r="O752" s="12"/>
    </row>
    <row r="753" spans="8:15" x14ac:dyDescent="0.25">
      <c r="H753" s="12"/>
      <c r="O753" s="12"/>
    </row>
    <row r="754" spans="8:15" x14ac:dyDescent="0.25">
      <c r="H754" s="12"/>
      <c r="O754" s="12"/>
    </row>
    <row r="755" spans="8:15" x14ac:dyDescent="0.25">
      <c r="H755" s="12"/>
      <c r="O755" s="12"/>
    </row>
    <row r="756" spans="8:15" x14ac:dyDescent="0.25">
      <c r="H756" s="12"/>
      <c r="O756" s="12"/>
    </row>
    <row r="757" spans="8:15" x14ac:dyDescent="0.25">
      <c r="H757" s="12"/>
      <c r="O757" s="12"/>
    </row>
    <row r="758" spans="8:15" x14ac:dyDescent="0.25">
      <c r="H758" s="12"/>
      <c r="O758" s="12"/>
    </row>
    <row r="759" spans="8:15" x14ac:dyDescent="0.25">
      <c r="H759" s="12"/>
      <c r="O759" s="12"/>
    </row>
    <row r="760" spans="8:15" x14ac:dyDescent="0.25">
      <c r="H760" s="12"/>
      <c r="O760" s="12"/>
    </row>
    <row r="761" spans="8:15" x14ac:dyDescent="0.25">
      <c r="H761" s="12"/>
      <c r="O761" s="12"/>
    </row>
    <row r="762" spans="8:15" x14ac:dyDescent="0.25">
      <c r="H762" s="12"/>
      <c r="O762" s="12"/>
    </row>
    <row r="763" spans="8:15" x14ac:dyDescent="0.25">
      <c r="H763" s="12"/>
      <c r="O763" s="12"/>
    </row>
    <row r="764" spans="8:15" x14ac:dyDescent="0.25">
      <c r="H764" s="12"/>
      <c r="O764" s="12"/>
    </row>
    <row r="765" spans="8:15" x14ac:dyDescent="0.25">
      <c r="H765" s="12"/>
      <c r="O765" s="12"/>
    </row>
    <row r="766" spans="8:15" x14ac:dyDescent="0.25">
      <c r="H766" s="12"/>
      <c r="O766" s="12"/>
    </row>
    <row r="767" spans="8:15" x14ac:dyDescent="0.25">
      <c r="H767" s="12"/>
      <c r="O767" s="12"/>
    </row>
    <row r="768" spans="8:15" x14ac:dyDescent="0.25">
      <c r="H768" s="12"/>
      <c r="O768" s="12"/>
    </row>
    <row r="769" spans="8:15" x14ac:dyDescent="0.25">
      <c r="H769" s="12"/>
      <c r="O769" s="12"/>
    </row>
    <row r="770" spans="8:15" x14ac:dyDescent="0.25">
      <c r="H770" s="12"/>
      <c r="O770" s="12"/>
    </row>
    <row r="771" spans="8:15" x14ac:dyDescent="0.25">
      <c r="H771" s="12"/>
      <c r="O771" s="12"/>
    </row>
    <row r="772" spans="8:15" x14ac:dyDescent="0.25">
      <c r="H772" s="12"/>
      <c r="O772" s="12"/>
    </row>
    <row r="773" spans="8:15" x14ac:dyDescent="0.25">
      <c r="H773" s="12"/>
      <c r="O773" s="12"/>
    </row>
    <row r="774" spans="8:15" x14ac:dyDescent="0.25">
      <c r="H774" s="12"/>
      <c r="O774" s="12"/>
    </row>
    <row r="775" spans="8:15" x14ac:dyDescent="0.25">
      <c r="H775" s="12"/>
      <c r="O775" s="12"/>
    </row>
    <row r="776" spans="8:15" x14ac:dyDescent="0.25">
      <c r="H776" s="12"/>
      <c r="O776" s="12"/>
    </row>
    <row r="777" spans="8:15" x14ac:dyDescent="0.25">
      <c r="H777" s="12"/>
      <c r="O777" s="12"/>
    </row>
    <row r="778" spans="8:15" x14ac:dyDescent="0.25">
      <c r="H778" s="12"/>
      <c r="O778" s="12"/>
    </row>
    <row r="779" spans="8:15" x14ac:dyDescent="0.25">
      <c r="H779" s="12"/>
      <c r="O779" s="12"/>
    </row>
    <row r="780" spans="8:15" x14ac:dyDescent="0.25">
      <c r="H780" s="12"/>
      <c r="O780" s="12"/>
    </row>
    <row r="781" spans="8:15" x14ac:dyDescent="0.25">
      <c r="H781" s="12"/>
      <c r="O781" s="12"/>
    </row>
    <row r="782" spans="8:15" x14ac:dyDescent="0.25">
      <c r="H782" s="12"/>
      <c r="O782" s="12"/>
    </row>
    <row r="783" spans="8:15" x14ac:dyDescent="0.25">
      <c r="H783" s="12"/>
      <c r="O783" s="12"/>
    </row>
    <row r="784" spans="8:15" x14ac:dyDescent="0.25">
      <c r="H784" s="12"/>
      <c r="O784" s="12"/>
    </row>
    <row r="785" spans="8:15" x14ac:dyDescent="0.25">
      <c r="H785" s="12"/>
      <c r="O785" s="12"/>
    </row>
    <row r="786" spans="8:15" x14ac:dyDescent="0.25">
      <c r="H786" s="12"/>
      <c r="O786" s="12"/>
    </row>
    <row r="787" spans="8:15" x14ac:dyDescent="0.25">
      <c r="H787" s="12"/>
      <c r="O787" s="12"/>
    </row>
    <row r="788" spans="8:15" x14ac:dyDescent="0.25">
      <c r="H788" s="12"/>
      <c r="O788" s="12"/>
    </row>
    <row r="789" spans="8:15" x14ac:dyDescent="0.25">
      <c r="H789" s="12"/>
      <c r="O789" s="12"/>
    </row>
    <row r="790" spans="8:15" x14ac:dyDescent="0.25">
      <c r="H790" s="12"/>
      <c r="O790" s="12"/>
    </row>
    <row r="791" spans="8:15" x14ac:dyDescent="0.25">
      <c r="H791" s="12"/>
      <c r="O791" s="12"/>
    </row>
    <row r="792" spans="8:15" x14ac:dyDescent="0.25">
      <c r="H792" s="12"/>
      <c r="O792" s="12"/>
    </row>
    <row r="793" spans="8:15" x14ac:dyDescent="0.25">
      <c r="H793" s="12"/>
      <c r="O793" s="12"/>
    </row>
    <row r="794" spans="8:15" x14ac:dyDescent="0.25">
      <c r="H794" s="12"/>
      <c r="O794" s="12"/>
    </row>
    <row r="795" spans="8:15" x14ac:dyDescent="0.25">
      <c r="H795" s="12"/>
      <c r="O795" s="12"/>
    </row>
    <row r="796" spans="8:15" x14ac:dyDescent="0.25">
      <c r="H796" s="12"/>
      <c r="O796" s="12"/>
    </row>
    <row r="797" spans="8:15" x14ac:dyDescent="0.25">
      <c r="H797" s="12"/>
      <c r="O797" s="12"/>
    </row>
    <row r="798" spans="8:15" x14ac:dyDescent="0.25">
      <c r="H798" s="12"/>
      <c r="O798" s="12"/>
    </row>
    <row r="799" spans="8:15" x14ac:dyDescent="0.25">
      <c r="H799" s="12"/>
      <c r="O799" s="12"/>
    </row>
    <row r="800" spans="8:15" x14ac:dyDescent="0.25">
      <c r="H800" s="12"/>
      <c r="O800" s="12"/>
    </row>
    <row r="801" spans="8:15" x14ac:dyDescent="0.25">
      <c r="H801" s="12"/>
      <c r="O801" s="12"/>
    </row>
    <row r="802" spans="8:15" x14ac:dyDescent="0.25">
      <c r="H802" s="12"/>
      <c r="O802" s="12"/>
    </row>
    <row r="803" spans="8:15" x14ac:dyDescent="0.25">
      <c r="H803" s="12"/>
      <c r="O803" s="12"/>
    </row>
    <row r="804" spans="8:15" x14ac:dyDescent="0.25">
      <c r="H804" s="12"/>
      <c r="O804" s="12"/>
    </row>
    <row r="805" spans="8:15" x14ac:dyDescent="0.25">
      <c r="H805" s="12"/>
      <c r="O805" s="12"/>
    </row>
    <row r="806" spans="8:15" x14ac:dyDescent="0.25">
      <c r="H806" s="12"/>
      <c r="O806" s="12"/>
    </row>
    <row r="807" spans="8:15" x14ac:dyDescent="0.25">
      <c r="H807" s="12"/>
      <c r="O807" s="12"/>
    </row>
    <row r="808" spans="8:15" x14ac:dyDescent="0.25">
      <c r="H808" s="12"/>
      <c r="O808" s="12"/>
    </row>
    <row r="809" spans="8:15" x14ac:dyDescent="0.25">
      <c r="H809" s="12"/>
      <c r="O809" s="12"/>
    </row>
  </sheetData>
  <phoneticPr fontId="3" type="noConversion"/>
  <pageMargins left="0.7" right="0.7" top="0.75" bottom="0.75" header="0.3" footer="0.3"/>
  <pageSetup paperSize="9" orientation="portrait" horizontalDpi="4294967293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29E62-D01C-4B8D-896E-FBD0EB277118}">
  <dimension ref="A1:T60"/>
  <sheetViews>
    <sheetView topLeftCell="A2" zoomScale="85" zoomScaleNormal="85" workbookViewId="0">
      <pane xSplit="1" topLeftCell="B1" activePane="topRight" state="frozen"/>
      <selection pane="topRight" activeCell="T41" sqref="T41"/>
    </sheetView>
  </sheetViews>
  <sheetFormatPr defaultRowHeight="15" x14ac:dyDescent="0.25"/>
  <cols>
    <col min="1" max="1" width="45" style="13" customWidth="1"/>
    <col min="2" max="2" width="45" style="13" customWidth="1" collapsed="1"/>
    <col min="3" max="3" width="45.42578125" style="13" customWidth="1"/>
    <col min="4" max="4" width="45" style="13" customWidth="1" collapsed="1"/>
    <col min="5" max="5" width="45" style="33" customWidth="1" collapsed="1"/>
    <col min="6" max="6" width="40.85546875" style="13" customWidth="1" collapsed="1"/>
    <col min="7" max="7" width="45" style="13" customWidth="1"/>
    <col min="8" max="8" width="45" style="13" customWidth="1" collapsed="1"/>
    <col min="9" max="9" width="45.42578125" style="13" customWidth="1"/>
    <col min="10" max="11" width="45" style="13" customWidth="1" collapsed="1"/>
    <col min="12" max="12" width="45.42578125" style="17" customWidth="1"/>
    <col min="13" max="13" width="45" style="13" customWidth="1" collapsed="1"/>
    <col min="14" max="14" width="45" style="33" customWidth="1" collapsed="1"/>
    <col min="15" max="16" width="9.140625" style="19"/>
    <col min="17" max="17" width="9.140625" style="33"/>
    <col min="18" max="18" width="16.7109375" style="19" bestFit="1" customWidth="1"/>
    <col min="19" max="19" width="27.28515625" style="13" customWidth="1"/>
    <col min="20" max="20" width="18.5703125" style="13" customWidth="1"/>
    <col min="21" max="16384" width="9.140625" style="33"/>
  </cols>
  <sheetData>
    <row r="1" spans="1:20" ht="30.75" thickBot="1" x14ac:dyDescent="0.3">
      <c r="A1" s="116"/>
      <c r="B1" s="11"/>
      <c r="C1" s="11"/>
      <c r="D1" s="11"/>
      <c r="E1" s="2"/>
      <c r="F1" s="11"/>
      <c r="G1" s="11"/>
      <c r="H1" s="11"/>
      <c r="I1" s="11"/>
      <c r="J1" s="11"/>
      <c r="K1" s="11"/>
      <c r="L1" s="11"/>
      <c r="M1" s="11"/>
      <c r="N1" s="1"/>
      <c r="O1" s="51" t="s">
        <v>43</v>
      </c>
      <c r="P1" s="52" t="s">
        <v>49</v>
      </c>
      <c r="Q1" s="52" t="s">
        <v>190</v>
      </c>
      <c r="R1" s="53" t="s">
        <v>124</v>
      </c>
    </row>
    <row r="2" spans="1:20" x14ac:dyDescent="0.25">
      <c r="A2" s="117" t="s">
        <v>125</v>
      </c>
      <c r="B2" s="13" t="s">
        <v>127</v>
      </c>
      <c r="C2" s="12" t="s">
        <v>231</v>
      </c>
      <c r="D2" s="12" t="s">
        <v>126</v>
      </c>
      <c r="E2" s="12" t="s">
        <v>693</v>
      </c>
      <c r="F2" s="12" t="s">
        <v>694</v>
      </c>
      <c r="G2" s="12" t="s">
        <v>128</v>
      </c>
      <c r="H2" s="13" t="s">
        <v>127</v>
      </c>
      <c r="I2" s="12" t="s">
        <v>695</v>
      </c>
      <c r="J2" s="12" t="s">
        <v>128</v>
      </c>
      <c r="K2" s="12" t="s">
        <v>258</v>
      </c>
      <c r="L2" s="12" t="s">
        <v>128</v>
      </c>
      <c r="M2" s="12" t="s">
        <v>259</v>
      </c>
      <c r="N2" s="34" t="s">
        <v>260</v>
      </c>
      <c r="O2" s="44"/>
      <c r="P2" s="45"/>
      <c r="Q2" s="28"/>
      <c r="R2" s="46"/>
    </row>
    <row r="3" spans="1:20" x14ac:dyDescent="0.25">
      <c r="A3" s="118" t="s">
        <v>42</v>
      </c>
      <c r="E3" s="29" t="s">
        <v>563</v>
      </c>
      <c r="L3" s="29" t="s">
        <v>563</v>
      </c>
      <c r="N3" s="34"/>
      <c r="O3" s="44"/>
      <c r="P3" s="45"/>
      <c r="Q3" s="28"/>
      <c r="R3" s="46"/>
    </row>
    <row r="4" spans="1:20" x14ac:dyDescent="0.25">
      <c r="A4" s="119" t="s">
        <v>0</v>
      </c>
      <c r="B4" s="39"/>
      <c r="C4" s="39"/>
      <c r="D4" s="39"/>
      <c r="E4" s="4"/>
      <c r="F4" s="39"/>
      <c r="G4" s="39"/>
      <c r="H4" s="39"/>
      <c r="I4" s="39"/>
      <c r="J4" s="39"/>
      <c r="K4" s="39"/>
      <c r="L4" s="16"/>
      <c r="M4" s="39"/>
      <c r="N4" s="35"/>
      <c r="O4" s="44"/>
      <c r="P4" s="45"/>
      <c r="Q4" s="28"/>
      <c r="R4" s="46"/>
    </row>
    <row r="5" spans="1:20" x14ac:dyDescent="0.25">
      <c r="A5" s="117" t="s">
        <v>27</v>
      </c>
      <c r="B5" s="13" t="s">
        <v>159</v>
      </c>
      <c r="C5" s="13" t="s">
        <v>228</v>
      </c>
      <c r="D5" s="13" t="s">
        <v>157</v>
      </c>
      <c r="E5" s="33" t="s">
        <v>230</v>
      </c>
      <c r="F5" s="13" t="s">
        <v>130</v>
      </c>
      <c r="G5" s="13" t="s">
        <v>130</v>
      </c>
      <c r="H5" s="13" t="s">
        <v>130</v>
      </c>
      <c r="I5" s="13" t="s">
        <v>129</v>
      </c>
      <c r="J5" s="13" t="s">
        <v>162</v>
      </c>
      <c r="K5" s="13" t="s">
        <v>139</v>
      </c>
      <c r="L5" s="13" t="s">
        <v>44</v>
      </c>
      <c r="M5" s="13" t="s">
        <v>144</v>
      </c>
      <c r="N5" s="34" t="s">
        <v>150</v>
      </c>
      <c r="O5" s="44"/>
      <c r="P5" s="45"/>
      <c r="Q5" s="28"/>
      <c r="R5" s="46"/>
    </row>
    <row r="6" spans="1:20" x14ac:dyDescent="0.25">
      <c r="A6" s="117" t="s">
        <v>28</v>
      </c>
      <c r="B6" s="120" t="s">
        <v>197</v>
      </c>
      <c r="C6" s="54" t="s">
        <v>229</v>
      </c>
      <c r="D6" s="54" t="s">
        <v>196</v>
      </c>
      <c r="E6" s="3" t="s">
        <v>194</v>
      </c>
      <c r="F6" s="54" t="s">
        <v>193</v>
      </c>
      <c r="G6" s="54" t="s">
        <v>193</v>
      </c>
      <c r="H6" s="120" t="s">
        <v>193</v>
      </c>
      <c r="I6" s="54" t="s">
        <v>191</v>
      </c>
      <c r="J6" s="54" t="s">
        <v>198</v>
      </c>
      <c r="K6" s="13" t="s">
        <v>147</v>
      </c>
      <c r="L6" s="13" t="s">
        <v>45</v>
      </c>
      <c r="M6" s="13" t="s">
        <v>145</v>
      </c>
      <c r="N6" s="34" t="s">
        <v>152</v>
      </c>
      <c r="O6" s="44"/>
      <c r="P6" s="45"/>
      <c r="Q6" s="28"/>
      <c r="R6" s="46"/>
    </row>
    <row r="7" spans="1:20" s="61" customFormat="1" x14ac:dyDescent="0.25">
      <c r="A7" s="65" t="s">
        <v>265</v>
      </c>
      <c r="B7" s="121" t="s">
        <v>431</v>
      </c>
      <c r="C7" s="12" t="s">
        <v>432</v>
      </c>
      <c r="D7" s="12" t="s">
        <v>433</v>
      </c>
      <c r="E7" s="28" t="s">
        <v>434</v>
      </c>
      <c r="F7" s="12" t="s">
        <v>435</v>
      </c>
      <c r="G7" s="12" t="s">
        <v>435</v>
      </c>
      <c r="H7" s="12" t="s">
        <v>435</v>
      </c>
      <c r="I7" s="12" t="s">
        <v>436</v>
      </c>
      <c r="J7" s="12" t="s">
        <v>437</v>
      </c>
      <c r="K7" s="12" t="s">
        <v>438</v>
      </c>
      <c r="L7" s="28" t="s">
        <v>439</v>
      </c>
      <c r="M7" s="12" t="s">
        <v>440</v>
      </c>
      <c r="N7" s="34" t="s">
        <v>441</v>
      </c>
      <c r="O7" s="62"/>
      <c r="P7" s="62"/>
      <c r="Q7" s="63"/>
      <c r="R7" s="64"/>
      <c r="S7" s="13"/>
      <c r="T7" s="13"/>
    </row>
    <row r="8" spans="1:20" x14ac:dyDescent="0.25">
      <c r="A8" s="117" t="s">
        <v>1</v>
      </c>
      <c r="B8" s="13" t="s">
        <v>160</v>
      </c>
      <c r="C8" s="13" t="s">
        <v>227</v>
      </c>
      <c r="D8" s="13" t="s">
        <v>201</v>
      </c>
      <c r="E8" s="3" t="s">
        <v>195</v>
      </c>
      <c r="F8" s="13" t="s">
        <v>200</v>
      </c>
      <c r="G8" s="13" t="s">
        <v>200</v>
      </c>
      <c r="H8" s="13" t="s">
        <v>200</v>
      </c>
      <c r="I8" s="54" t="s">
        <v>192</v>
      </c>
      <c r="J8" s="13" t="s">
        <v>199</v>
      </c>
      <c r="K8" s="13" t="s">
        <v>140</v>
      </c>
      <c r="L8" s="13" t="s">
        <v>46</v>
      </c>
      <c r="M8" s="13" t="s">
        <v>146</v>
      </c>
      <c r="N8" s="34" t="s">
        <v>151</v>
      </c>
      <c r="O8" s="44"/>
      <c r="P8" s="45"/>
      <c r="Q8" s="28"/>
      <c r="R8" s="46"/>
    </row>
    <row r="9" spans="1:20" s="72" customFormat="1" x14ac:dyDescent="0.25">
      <c r="A9" s="81" t="s">
        <v>490</v>
      </c>
      <c r="B9" s="21"/>
      <c r="C9" s="21"/>
      <c r="D9" s="21"/>
      <c r="E9" s="21" t="s">
        <v>492</v>
      </c>
      <c r="F9" s="21" t="s">
        <v>567</v>
      </c>
      <c r="G9" s="21"/>
      <c r="H9" s="21"/>
      <c r="I9" s="21" t="s">
        <v>494</v>
      </c>
      <c r="J9" s="21"/>
      <c r="K9" s="21"/>
      <c r="M9" s="21"/>
      <c r="N9" s="74"/>
      <c r="R9" s="74"/>
      <c r="S9" s="21"/>
      <c r="T9" s="21"/>
    </row>
    <row r="10" spans="1:20" x14ac:dyDescent="0.25">
      <c r="A10" s="117" t="s">
        <v>2</v>
      </c>
      <c r="B10" s="13" t="s">
        <v>116</v>
      </c>
      <c r="C10" s="12" t="s">
        <v>47</v>
      </c>
      <c r="D10" s="13" t="s">
        <v>116</v>
      </c>
      <c r="E10" s="33" t="s">
        <v>105</v>
      </c>
      <c r="F10" s="13" t="s">
        <v>47</v>
      </c>
      <c r="G10" s="13" t="s">
        <v>47</v>
      </c>
      <c r="H10" s="13" t="s">
        <v>47</v>
      </c>
      <c r="I10" s="12" t="s">
        <v>47</v>
      </c>
      <c r="J10" s="13" t="s">
        <v>47</v>
      </c>
      <c r="K10" s="13" t="s">
        <v>116</v>
      </c>
      <c r="L10" s="30" t="s">
        <v>266</v>
      </c>
      <c r="M10" s="12" t="s">
        <v>116</v>
      </c>
      <c r="N10" s="34" t="s">
        <v>153</v>
      </c>
      <c r="O10" s="44"/>
      <c r="P10" s="45"/>
      <c r="Q10" s="28"/>
      <c r="R10" s="46"/>
    </row>
    <row r="11" spans="1:20" x14ac:dyDescent="0.25">
      <c r="A11" s="119" t="s">
        <v>8</v>
      </c>
      <c r="B11" s="39"/>
      <c r="C11" s="39"/>
      <c r="D11" s="39"/>
      <c r="E11" s="4"/>
      <c r="F11" s="39"/>
      <c r="G11" s="39"/>
      <c r="H11" s="39"/>
      <c r="I11" s="39"/>
      <c r="J11" s="39"/>
      <c r="K11" s="39"/>
      <c r="L11" s="31"/>
      <c r="M11" s="39"/>
      <c r="N11" s="35"/>
      <c r="O11" s="44"/>
      <c r="P11" s="45"/>
      <c r="Q11" s="28"/>
      <c r="R11" s="46"/>
    </row>
    <row r="12" spans="1:20" x14ac:dyDescent="0.25">
      <c r="A12" s="117" t="s">
        <v>3</v>
      </c>
      <c r="B12" s="13" t="s">
        <v>50</v>
      </c>
      <c r="C12" s="12" t="s">
        <v>50</v>
      </c>
      <c r="D12" s="12" t="s">
        <v>50</v>
      </c>
      <c r="E12" s="28" t="s">
        <v>50</v>
      </c>
      <c r="F12" s="12" t="s">
        <v>50</v>
      </c>
      <c r="G12" s="12" t="s">
        <v>50</v>
      </c>
      <c r="H12" s="13" t="s">
        <v>50</v>
      </c>
      <c r="I12" s="12" t="s">
        <v>50</v>
      </c>
      <c r="J12" s="12" t="s">
        <v>50</v>
      </c>
      <c r="K12" s="12" t="s">
        <v>50</v>
      </c>
      <c r="L12" s="30" t="s">
        <v>50</v>
      </c>
      <c r="M12" s="12" t="s">
        <v>50</v>
      </c>
      <c r="N12" s="34" t="s">
        <v>50</v>
      </c>
      <c r="O12" s="44"/>
      <c r="P12" s="45"/>
      <c r="Q12" s="28"/>
      <c r="R12" s="46"/>
    </row>
    <row r="13" spans="1:20" x14ac:dyDescent="0.25">
      <c r="A13" s="117" t="s">
        <v>4</v>
      </c>
      <c r="C13" s="12" t="s">
        <v>242</v>
      </c>
      <c r="D13" s="12"/>
      <c r="E13" s="28"/>
      <c r="F13" s="12"/>
      <c r="G13" s="12"/>
      <c r="I13" s="12"/>
      <c r="J13" s="12"/>
      <c r="K13" s="12"/>
      <c r="L13" s="30" t="s">
        <v>103</v>
      </c>
      <c r="M13" s="12"/>
      <c r="N13" s="34"/>
      <c r="O13" s="44"/>
      <c r="P13" s="45"/>
      <c r="Q13" s="28"/>
      <c r="R13" s="46"/>
    </row>
    <row r="14" spans="1:20" x14ac:dyDescent="0.25">
      <c r="A14" s="117" t="s">
        <v>5</v>
      </c>
      <c r="C14" s="12"/>
      <c r="D14" s="12"/>
      <c r="E14" s="28"/>
      <c r="F14" s="12"/>
      <c r="G14" s="12"/>
      <c r="I14" s="12"/>
      <c r="J14" s="12"/>
      <c r="K14" s="12" t="s">
        <v>404</v>
      </c>
      <c r="L14" s="30" t="s">
        <v>49</v>
      </c>
      <c r="M14" s="12" t="s">
        <v>187</v>
      </c>
      <c r="N14" s="34"/>
      <c r="O14" s="44"/>
      <c r="P14" s="45"/>
      <c r="Q14" s="28"/>
      <c r="R14" s="46"/>
    </row>
    <row r="15" spans="1:20" x14ac:dyDescent="0.25">
      <c r="A15" s="117" t="s">
        <v>6</v>
      </c>
      <c r="C15" s="12"/>
      <c r="D15" s="12"/>
      <c r="E15" s="28"/>
      <c r="F15" s="12"/>
      <c r="G15" s="12"/>
      <c r="I15" s="12"/>
      <c r="J15" s="12"/>
      <c r="K15" s="12" t="s">
        <v>405</v>
      </c>
      <c r="L15" s="30" t="s">
        <v>406</v>
      </c>
      <c r="M15" s="12" t="s">
        <v>407</v>
      </c>
      <c r="N15" s="34" t="s">
        <v>408</v>
      </c>
      <c r="O15" s="44"/>
      <c r="P15" s="45"/>
      <c r="Q15" s="28"/>
      <c r="R15" s="46"/>
    </row>
    <row r="16" spans="1:20" x14ac:dyDescent="0.25">
      <c r="A16" s="117" t="s">
        <v>702</v>
      </c>
      <c r="C16" s="12"/>
      <c r="D16" s="12"/>
      <c r="E16" s="28"/>
      <c r="F16" s="12"/>
      <c r="G16" s="12"/>
      <c r="I16" s="12"/>
      <c r="J16" s="12"/>
      <c r="K16" s="12" t="s">
        <v>135</v>
      </c>
      <c r="L16" s="30" t="s">
        <v>51</v>
      </c>
      <c r="M16" s="12"/>
      <c r="N16" s="34" t="s">
        <v>148</v>
      </c>
      <c r="O16" s="44"/>
      <c r="P16" s="45"/>
      <c r="Q16" s="28"/>
      <c r="R16" s="46"/>
    </row>
    <row r="17" spans="1:20" x14ac:dyDescent="0.25">
      <c r="A17" s="119" t="s">
        <v>7</v>
      </c>
      <c r="B17" s="39"/>
      <c r="C17" s="39"/>
      <c r="D17" s="39"/>
      <c r="E17" s="4"/>
      <c r="F17" s="39"/>
      <c r="G17" s="39"/>
      <c r="H17" s="39"/>
      <c r="I17" s="39"/>
      <c r="J17" s="39"/>
      <c r="K17" s="39"/>
      <c r="L17" s="31"/>
      <c r="M17" s="39"/>
      <c r="N17" s="35"/>
      <c r="O17" s="44"/>
      <c r="P17" s="45"/>
      <c r="Q17" s="28"/>
      <c r="R17" s="46"/>
    </row>
    <row r="18" spans="1:20" ht="86.25" customHeight="1" x14ac:dyDescent="0.25">
      <c r="A18" s="117" t="s">
        <v>401</v>
      </c>
      <c r="C18" s="12"/>
      <c r="D18" s="12"/>
      <c r="E18" s="30" t="s">
        <v>468</v>
      </c>
      <c r="F18" s="12" t="s">
        <v>409</v>
      </c>
      <c r="G18" s="12"/>
      <c r="I18" s="12" t="s">
        <v>402</v>
      </c>
      <c r="J18" s="12"/>
      <c r="K18" s="12"/>
      <c r="L18" s="30" t="s">
        <v>403</v>
      </c>
      <c r="M18" s="12"/>
      <c r="N18" s="34"/>
      <c r="O18" s="44"/>
      <c r="P18" s="45"/>
      <c r="Q18" s="28"/>
      <c r="R18" s="46"/>
    </row>
    <row r="19" spans="1:20" ht="30" x14ac:dyDescent="0.25">
      <c r="A19" s="65" t="s">
        <v>400</v>
      </c>
      <c r="C19" s="12"/>
      <c r="D19" s="12"/>
      <c r="E19" s="28"/>
      <c r="F19" s="12"/>
      <c r="G19" s="12"/>
      <c r="I19" s="12"/>
      <c r="J19" s="12"/>
      <c r="K19" s="12"/>
      <c r="L19" s="30" t="s">
        <v>49</v>
      </c>
      <c r="M19" s="12"/>
      <c r="N19" s="34"/>
      <c r="O19" s="44"/>
      <c r="P19" s="45"/>
      <c r="Q19" s="28"/>
      <c r="R19" s="46"/>
    </row>
    <row r="20" spans="1:20" x14ac:dyDescent="0.25">
      <c r="A20" s="119" t="s">
        <v>9</v>
      </c>
      <c r="B20" s="39"/>
      <c r="C20" s="39"/>
      <c r="D20" s="39"/>
      <c r="E20" s="4"/>
      <c r="F20" s="39"/>
      <c r="G20" s="39"/>
      <c r="H20" s="39"/>
      <c r="I20" s="39"/>
      <c r="J20" s="39"/>
      <c r="K20" s="39"/>
      <c r="L20" s="31"/>
      <c r="M20" s="39"/>
      <c r="N20" s="35"/>
      <c r="O20" s="44"/>
      <c r="P20" s="45"/>
      <c r="Q20" s="28"/>
      <c r="R20" s="46"/>
    </row>
    <row r="21" spans="1:20" s="36" customFormat="1" x14ac:dyDescent="0.25">
      <c r="A21" s="65" t="s">
        <v>469</v>
      </c>
      <c r="B21" s="24"/>
      <c r="C21" s="21"/>
      <c r="D21" s="21"/>
      <c r="E21" s="27"/>
      <c r="F21" s="21"/>
      <c r="G21" s="21"/>
      <c r="H21" s="24"/>
      <c r="I21" s="21"/>
      <c r="J21" s="21"/>
      <c r="K21" s="21" t="s">
        <v>136</v>
      </c>
      <c r="L21" s="66" t="s">
        <v>52</v>
      </c>
      <c r="M21" s="21" t="s">
        <v>688</v>
      </c>
      <c r="N21" s="6" t="s">
        <v>149</v>
      </c>
      <c r="O21" s="47"/>
      <c r="P21" s="67"/>
      <c r="Q21" s="27"/>
      <c r="R21" s="68"/>
      <c r="S21" s="24"/>
      <c r="T21" s="24"/>
    </row>
    <row r="22" spans="1:20" s="36" customFormat="1" x14ac:dyDescent="0.25">
      <c r="A22" s="65" t="s">
        <v>470</v>
      </c>
      <c r="B22" s="24"/>
      <c r="C22" s="21"/>
      <c r="D22" s="21"/>
      <c r="E22" s="27"/>
      <c r="F22" s="21"/>
      <c r="G22" s="21"/>
      <c r="H22" s="24"/>
      <c r="I22" s="21"/>
      <c r="J22" s="21"/>
      <c r="K22" s="21" t="s">
        <v>136</v>
      </c>
      <c r="L22" s="66" t="s">
        <v>189</v>
      </c>
      <c r="M22" s="21" t="s">
        <v>689</v>
      </c>
      <c r="N22" s="6" t="s">
        <v>691</v>
      </c>
      <c r="O22" s="47"/>
      <c r="P22" s="67"/>
      <c r="Q22" s="27"/>
      <c r="R22" s="68"/>
      <c r="S22" s="24"/>
      <c r="T22" s="24"/>
    </row>
    <row r="23" spans="1:20" s="36" customFormat="1" ht="30" x14ac:dyDescent="0.25">
      <c r="A23" s="65" t="s">
        <v>471</v>
      </c>
      <c r="B23" s="24"/>
      <c r="C23" s="21" t="s">
        <v>244</v>
      </c>
      <c r="D23" s="21"/>
      <c r="E23" s="27" t="s">
        <v>166</v>
      </c>
      <c r="F23" s="21" t="s">
        <v>165</v>
      </c>
      <c r="G23" s="21" t="s">
        <v>696</v>
      </c>
      <c r="H23" s="24"/>
      <c r="I23" s="21" t="s">
        <v>560</v>
      </c>
      <c r="J23" s="21" t="s">
        <v>163</v>
      </c>
      <c r="K23" s="21" t="s">
        <v>686</v>
      </c>
      <c r="L23" s="66" t="s">
        <v>53</v>
      </c>
      <c r="M23" s="21" t="s">
        <v>690</v>
      </c>
      <c r="N23" s="6" t="s">
        <v>692</v>
      </c>
      <c r="O23" s="47"/>
      <c r="P23" s="67"/>
      <c r="Q23" s="27"/>
      <c r="R23" s="68"/>
      <c r="S23" s="24" t="s">
        <v>256</v>
      </c>
      <c r="T23" s="24"/>
    </row>
    <row r="24" spans="1:20" s="36" customFormat="1" x14ac:dyDescent="0.25">
      <c r="A24" s="65" t="s">
        <v>10</v>
      </c>
      <c r="B24" s="24"/>
      <c r="C24" s="21"/>
      <c r="D24" s="21"/>
      <c r="E24" s="27"/>
      <c r="F24" s="21"/>
      <c r="G24" s="21"/>
      <c r="H24" s="123"/>
      <c r="I24" s="21"/>
      <c r="J24" s="21"/>
      <c r="K24" s="21"/>
      <c r="L24" s="66" t="s">
        <v>687</v>
      </c>
      <c r="M24" s="21" t="s">
        <v>561</v>
      </c>
      <c r="N24" s="6" t="s">
        <v>562</v>
      </c>
      <c r="O24" s="47"/>
      <c r="P24" s="67"/>
      <c r="Q24" s="27"/>
      <c r="R24" s="68"/>
      <c r="S24" s="24"/>
      <c r="T24" s="24"/>
    </row>
    <row r="25" spans="1:20" x14ac:dyDescent="0.25">
      <c r="A25" s="119" t="s">
        <v>11</v>
      </c>
      <c r="B25" s="39"/>
      <c r="C25" s="39"/>
      <c r="D25" s="39"/>
      <c r="E25" s="4"/>
      <c r="F25" s="39"/>
      <c r="G25" s="39"/>
      <c r="H25" s="39"/>
      <c r="I25" s="39"/>
      <c r="J25" s="39"/>
      <c r="K25" s="39"/>
      <c r="L25" s="31"/>
      <c r="M25" s="39"/>
      <c r="N25" s="35"/>
      <c r="O25" s="44"/>
      <c r="P25" s="45"/>
      <c r="Q25" s="28"/>
      <c r="R25" s="46"/>
    </row>
    <row r="26" spans="1:20" s="36" customFormat="1" x14ac:dyDescent="0.25">
      <c r="A26" s="83" t="s">
        <v>30</v>
      </c>
      <c r="B26" s="24" t="s">
        <v>43</v>
      </c>
      <c r="C26" s="21" t="s">
        <v>54</v>
      </c>
      <c r="D26" s="21" t="s">
        <v>43</v>
      </c>
      <c r="E26" s="27"/>
      <c r="F26" s="21"/>
      <c r="G26" s="21" t="s">
        <v>43</v>
      </c>
      <c r="H26" s="24" t="s">
        <v>43</v>
      </c>
      <c r="I26" s="21"/>
      <c r="J26" s="21" t="s">
        <v>161</v>
      </c>
      <c r="K26" s="21" t="s">
        <v>43</v>
      </c>
      <c r="L26" s="66" t="s">
        <v>43</v>
      </c>
      <c r="M26" s="21" t="s">
        <v>43</v>
      </c>
      <c r="N26" s="6" t="s">
        <v>43</v>
      </c>
      <c r="O26" s="47">
        <v>9</v>
      </c>
      <c r="P26" s="67">
        <v>0</v>
      </c>
      <c r="Q26" s="27">
        <v>9</v>
      </c>
      <c r="R26" s="68">
        <f>O26/Q26*100</f>
        <v>100</v>
      </c>
      <c r="S26" s="24"/>
      <c r="T26" s="124"/>
    </row>
    <row r="27" spans="1:20" s="36" customFormat="1" ht="60" x14ac:dyDescent="0.25">
      <c r="A27" s="65" t="s">
        <v>473</v>
      </c>
      <c r="B27" s="24"/>
      <c r="C27" s="21" t="s">
        <v>54</v>
      </c>
      <c r="D27" s="21" t="s">
        <v>43</v>
      </c>
      <c r="E27" s="27" t="s">
        <v>254</v>
      </c>
      <c r="F27" s="21" t="s">
        <v>132</v>
      </c>
      <c r="G27" s="21"/>
      <c r="H27" s="24"/>
      <c r="I27" s="21" t="s">
        <v>131</v>
      </c>
      <c r="J27" s="21"/>
      <c r="K27" s="21" t="s">
        <v>132</v>
      </c>
      <c r="L27" s="66" t="s">
        <v>188</v>
      </c>
      <c r="M27" s="21" t="s">
        <v>54</v>
      </c>
      <c r="N27" s="6" t="s">
        <v>118</v>
      </c>
      <c r="O27" s="47">
        <v>10</v>
      </c>
      <c r="P27" s="67">
        <v>0</v>
      </c>
      <c r="Q27" s="27">
        <f t="shared" ref="Q27:Q57" si="0">O27+P27</f>
        <v>10</v>
      </c>
      <c r="R27" s="68">
        <f t="shared" ref="R27:R57" si="1">O27/Q27*100</f>
        <v>100</v>
      </c>
      <c r="S27" s="24" t="s">
        <v>257</v>
      </c>
      <c r="T27" s="125" t="s">
        <v>697</v>
      </c>
    </row>
    <row r="28" spans="1:20" s="58" customFormat="1" x14ac:dyDescent="0.25">
      <c r="A28" s="65" t="s">
        <v>292</v>
      </c>
      <c r="B28" s="24"/>
      <c r="C28" s="21"/>
      <c r="D28" s="21"/>
      <c r="E28" s="66" t="s">
        <v>410</v>
      </c>
      <c r="F28" s="21"/>
      <c r="G28" s="21" t="s">
        <v>164</v>
      </c>
      <c r="H28" s="24"/>
      <c r="I28" s="21"/>
      <c r="J28" s="21"/>
      <c r="K28" s="21"/>
      <c r="L28" s="18"/>
      <c r="M28" s="21"/>
      <c r="N28" s="59"/>
      <c r="O28" s="69"/>
      <c r="P28" s="70"/>
      <c r="Q28" s="56"/>
      <c r="R28" s="71"/>
      <c r="S28" s="24"/>
      <c r="T28" s="24"/>
    </row>
    <row r="29" spans="1:20" s="36" customFormat="1" ht="30" x14ac:dyDescent="0.25">
      <c r="A29" s="65" t="s">
        <v>31</v>
      </c>
      <c r="B29" s="24"/>
      <c r="C29" s="21"/>
      <c r="D29" s="21"/>
      <c r="E29" s="27"/>
      <c r="F29" s="21"/>
      <c r="G29" s="21"/>
      <c r="H29" s="24"/>
      <c r="I29" s="21"/>
      <c r="J29" s="21"/>
      <c r="K29" s="21" t="s">
        <v>411</v>
      </c>
      <c r="L29" s="66" t="s">
        <v>88</v>
      </c>
      <c r="M29" s="21"/>
      <c r="N29" s="6" t="s">
        <v>43</v>
      </c>
      <c r="O29" s="47">
        <v>3</v>
      </c>
      <c r="P29" s="67">
        <v>0</v>
      </c>
      <c r="Q29" s="27">
        <f t="shared" si="0"/>
        <v>3</v>
      </c>
      <c r="R29" s="68">
        <f t="shared" si="1"/>
        <v>100</v>
      </c>
      <c r="S29" s="24"/>
      <c r="T29" s="24"/>
    </row>
    <row r="30" spans="1:20" s="36" customFormat="1" x14ac:dyDescent="0.25">
      <c r="A30" s="65" t="s">
        <v>12</v>
      </c>
      <c r="B30" s="24"/>
      <c r="C30" s="21"/>
      <c r="D30" s="21"/>
      <c r="E30" s="27"/>
      <c r="F30" s="21"/>
      <c r="G30" s="21"/>
      <c r="H30" s="24"/>
      <c r="I30" s="21"/>
      <c r="J30" s="21"/>
      <c r="K30" s="21"/>
      <c r="L30" s="66" t="s">
        <v>55</v>
      </c>
      <c r="M30" s="21" t="s">
        <v>96</v>
      </c>
      <c r="N30" s="6" t="s">
        <v>412</v>
      </c>
      <c r="O30" s="47"/>
      <c r="P30" s="67"/>
      <c r="Q30" s="27"/>
      <c r="R30" s="68"/>
      <c r="S30" s="24"/>
      <c r="T30" s="24"/>
    </row>
    <row r="31" spans="1:20" s="36" customFormat="1" ht="45" x14ac:dyDescent="0.25">
      <c r="A31" s="65" t="s">
        <v>32</v>
      </c>
      <c r="B31" s="24"/>
      <c r="C31" s="21" t="s">
        <v>43</v>
      </c>
      <c r="D31" s="21"/>
      <c r="E31" s="27"/>
      <c r="F31" s="21"/>
      <c r="G31" s="21"/>
      <c r="H31" s="24"/>
      <c r="I31" s="21"/>
      <c r="J31" s="21"/>
      <c r="K31" s="21" t="s">
        <v>138</v>
      </c>
      <c r="L31" s="66" t="s">
        <v>43</v>
      </c>
      <c r="M31" s="21" t="s">
        <v>413</v>
      </c>
      <c r="N31" s="6" t="s">
        <v>43</v>
      </c>
      <c r="O31" s="47">
        <v>5</v>
      </c>
      <c r="P31" s="67">
        <v>0</v>
      </c>
      <c r="Q31" s="27">
        <f t="shared" si="0"/>
        <v>5</v>
      </c>
      <c r="R31" s="68">
        <f t="shared" si="1"/>
        <v>100</v>
      </c>
      <c r="S31" s="24"/>
      <c r="T31" s="24"/>
    </row>
    <row r="32" spans="1:20" s="36" customFormat="1" x14ac:dyDescent="0.25">
      <c r="A32" s="65" t="s">
        <v>13</v>
      </c>
      <c r="B32" s="24"/>
      <c r="C32" s="21"/>
      <c r="D32" s="21"/>
      <c r="E32" s="27"/>
      <c r="F32" s="21"/>
      <c r="G32" s="21"/>
      <c r="H32" s="24"/>
      <c r="I32" s="21"/>
      <c r="J32" s="21"/>
      <c r="K32" s="21"/>
      <c r="L32" s="66"/>
      <c r="M32" s="21"/>
      <c r="N32" s="6" t="s">
        <v>412</v>
      </c>
      <c r="O32" s="47"/>
      <c r="P32" s="67"/>
      <c r="Q32" s="27"/>
      <c r="R32" s="68"/>
      <c r="S32" s="24"/>
      <c r="T32" s="24"/>
    </row>
    <row r="33" spans="1:20" s="36" customFormat="1" ht="30" x14ac:dyDescent="0.25">
      <c r="A33" s="65" t="s">
        <v>414</v>
      </c>
      <c r="B33" s="24"/>
      <c r="C33" s="21"/>
      <c r="D33" s="21"/>
      <c r="E33" s="27"/>
      <c r="F33" s="21"/>
      <c r="G33" s="21"/>
      <c r="H33" s="24"/>
      <c r="I33" s="21"/>
      <c r="J33" s="21"/>
      <c r="K33" s="21"/>
      <c r="L33" s="66" t="s">
        <v>415</v>
      </c>
      <c r="M33" s="21"/>
      <c r="N33" s="6"/>
      <c r="O33" s="47"/>
      <c r="P33" s="67"/>
      <c r="Q33" s="27"/>
      <c r="R33" s="68"/>
      <c r="S33" s="24"/>
      <c r="T33" s="24"/>
    </row>
    <row r="34" spans="1:20" s="36" customFormat="1" x14ac:dyDescent="0.25">
      <c r="A34" s="65" t="s">
        <v>33</v>
      </c>
      <c r="B34" s="24"/>
      <c r="C34" s="21"/>
      <c r="D34" s="21"/>
      <c r="E34" s="27"/>
      <c r="F34" s="21"/>
      <c r="G34" s="21"/>
      <c r="H34" s="24"/>
      <c r="I34" s="21"/>
      <c r="J34" s="21"/>
      <c r="K34" s="21"/>
      <c r="L34" s="66" t="s">
        <v>56</v>
      </c>
      <c r="M34" s="21"/>
      <c r="N34" s="6"/>
      <c r="O34" s="47"/>
      <c r="P34" s="67"/>
      <c r="Q34" s="27"/>
      <c r="R34" s="68"/>
      <c r="S34" s="24"/>
      <c r="T34" s="24"/>
    </row>
    <row r="35" spans="1:20" s="36" customFormat="1" ht="45" x14ac:dyDescent="0.25">
      <c r="A35" s="65" t="s">
        <v>14</v>
      </c>
      <c r="B35" s="24"/>
      <c r="C35" s="21"/>
      <c r="D35" s="21"/>
      <c r="E35" s="27"/>
      <c r="F35" s="21"/>
      <c r="G35" s="21"/>
      <c r="H35" s="24"/>
      <c r="I35" s="21"/>
      <c r="J35" s="21"/>
      <c r="K35" s="21" t="s">
        <v>416</v>
      </c>
      <c r="L35" s="66" t="s">
        <v>57</v>
      </c>
      <c r="M35" s="21" t="s">
        <v>143</v>
      </c>
      <c r="N35" s="6" t="s">
        <v>417</v>
      </c>
      <c r="O35" s="47"/>
      <c r="P35" s="67"/>
      <c r="Q35" s="27"/>
      <c r="R35" s="68" t="s">
        <v>246</v>
      </c>
      <c r="S35" s="24"/>
      <c r="T35" s="24"/>
    </row>
    <row r="36" spans="1:20" s="36" customFormat="1" ht="60" x14ac:dyDescent="0.25">
      <c r="A36" s="65" t="s">
        <v>34</v>
      </c>
      <c r="B36" s="24"/>
      <c r="C36" s="21" t="s">
        <v>245</v>
      </c>
      <c r="D36" s="21" t="s">
        <v>43</v>
      </c>
      <c r="E36" s="27" t="s">
        <v>49</v>
      </c>
      <c r="F36" s="21" t="s">
        <v>49</v>
      </c>
      <c r="G36" s="21"/>
      <c r="H36" s="24"/>
      <c r="I36" s="21" t="s">
        <v>43</v>
      </c>
      <c r="J36" s="21" t="s">
        <v>43</v>
      </c>
      <c r="K36" s="21" t="s">
        <v>420</v>
      </c>
      <c r="L36" s="66" t="s">
        <v>58</v>
      </c>
      <c r="M36" s="21" t="s">
        <v>418</v>
      </c>
      <c r="N36" s="6" t="s">
        <v>419</v>
      </c>
      <c r="O36" s="47">
        <v>8</v>
      </c>
      <c r="P36" s="67">
        <v>2</v>
      </c>
      <c r="Q36" s="27">
        <f t="shared" si="0"/>
        <v>10</v>
      </c>
      <c r="R36" s="68">
        <f t="shared" si="1"/>
        <v>80</v>
      </c>
      <c r="S36" s="24"/>
      <c r="T36" s="24"/>
    </row>
    <row r="37" spans="1:20" s="36" customFormat="1" x14ac:dyDescent="0.25">
      <c r="A37" s="65" t="s">
        <v>482</v>
      </c>
      <c r="B37" s="24"/>
      <c r="C37" s="21" t="s">
        <v>49</v>
      </c>
      <c r="D37" s="21" t="s">
        <v>43</v>
      </c>
      <c r="E37" s="27"/>
      <c r="F37" s="21"/>
      <c r="G37" s="21"/>
      <c r="H37" s="24"/>
      <c r="I37" s="21"/>
      <c r="J37" s="21" t="s">
        <v>43</v>
      </c>
      <c r="K37" s="21"/>
      <c r="L37" s="66" t="s">
        <v>49</v>
      </c>
      <c r="M37" s="21"/>
      <c r="N37" s="6"/>
      <c r="O37" s="47">
        <v>2</v>
      </c>
      <c r="P37" s="67">
        <v>2</v>
      </c>
      <c r="Q37" s="27">
        <f t="shared" si="0"/>
        <v>4</v>
      </c>
      <c r="R37" s="68">
        <f t="shared" si="1"/>
        <v>50</v>
      </c>
      <c r="S37" s="24"/>
      <c r="T37" s="24"/>
    </row>
    <row r="38" spans="1:20" s="36" customFormat="1" x14ac:dyDescent="0.25">
      <c r="A38" s="65" t="s">
        <v>35</v>
      </c>
      <c r="B38" s="24"/>
      <c r="C38" s="21"/>
      <c r="D38" s="21"/>
      <c r="E38" s="27"/>
      <c r="F38" s="21"/>
      <c r="G38" s="21"/>
      <c r="H38" s="24"/>
      <c r="I38" s="21"/>
      <c r="J38" s="21"/>
      <c r="K38" s="21" t="s">
        <v>43</v>
      </c>
      <c r="L38" s="66" t="s">
        <v>49</v>
      </c>
      <c r="M38" s="21"/>
      <c r="N38" s="6"/>
      <c r="O38" s="47"/>
      <c r="P38" s="67"/>
      <c r="Q38" s="27"/>
      <c r="R38" s="68"/>
      <c r="S38" s="24"/>
      <c r="T38" s="24"/>
    </row>
    <row r="39" spans="1:20" s="36" customFormat="1" x14ac:dyDescent="0.25">
      <c r="A39" s="65" t="s">
        <v>180</v>
      </c>
      <c r="B39" s="24"/>
      <c r="C39" s="21" t="s">
        <v>43</v>
      </c>
      <c r="D39" s="21"/>
      <c r="E39" s="27"/>
      <c r="F39" s="21"/>
      <c r="G39" s="21"/>
      <c r="H39" s="24"/>
      <c r="I39" s="21"/>
      <c r="J39" s="21" t="s">
        <v>43</v>
      </c>
      <c r="K39" s="21"/>
      <c r="L39" s="66" t="s">
        <v>49</v>
      </c>
      <c r="M39" s="21"/>
      <c r="N39" s="6"/>
      <c r="O39" s="47">
        <v>2</v>
      </c>
      <c r="P39" s="67">
        <v>1</v>
      </c>
      <c r="Q39" s="27">
        <f t="shared" si="0"/>
        <v>3</v>
      </c>
      <c r="R39" s="68">
        <f t="shared" si="1"/>
        <v>66.666666666666657</v>
      </c>
      <c r="S39" s="24"/>
      <c r="T39" s="24"/>
    </row>
    <row r="40" spans="1:20" s="36" customFormat="1" x14ac:dyDescent="0.25">
      <c r="A40" s="65" t="s">
        <v>36</v>
      </c>
      <c r="B40" s="24"/>
      <c r="C40" s="21"/>
      <c r="D40" s="21"/>
      <c r="E40" s="27"/>
      <c r="F40" s="21"/>
      <c r="G40" s="21"/>
      <c r="H40" s="24"/>
      <c r="I40" s="21"/>
      <c r="J40" s="21"/>
      <c r="K40" s="21"/>
      <c r="L40" s="66"/>
      <c r="M40" s="21"/>
      <c r="N40" s="6"/>
      <c r="O40" s="47"/>
      <c r="P40" s="67"/>
      <c r="Q40" s="27"/>
      <c r="R40" s="68"/>
      <c r="S40" s="24"/>
      <c r="T40" s="24"/>
    </row>
    <row r="41" spans="1:20" s="36" customFormat="1" x14ac:dyDescent="0.25">
      <c r="A41" s="65" t="s">
        <v>37</v>
      </c>
      <c r="B41" s="24"/>
      <c r="C41" s="21" t="s">
        <v>43</v>
      </c>
      <c r="D41" s="21" t="s">
        <v>54</v>
      </c>
      <c r="E41" s="27"/>
      <c r="F41" s="21"/>
      <c r="G41" s="21" t="s">
        <v>43</v>
      </c>
      <c r="H41" s="24"/>
      <c r="I41" s="21"/>
      <c r="J41" s="21" t="s">
        <v>43</v>
      </c>
      <c r="K41" s="21" t="s">
        <v>137</v>
      </c>
      <c r="L41" s="21" t="s">
        <v>59</v>
      </c>
      <c r="M41" s="21"/>
      <c r="N41" s="6" t="s">
        <v>43</v>
      </c>
      <c r="O41" s="47">
        <v>7</v>
      </c>
      <c r="P41" s="67">
        <v>0</v>
      </c>
      <c r="Q41" s="27">
        <f t="shared" si="0"/>
        <v>7</v>
      </c>
      <c r="R41" s="68">
        <f t="shared" si="1"/>
        <v>100</v>
      </c>
      <c r="S41" s="24"/>
      <c r="T41" s="24"/>
    </row>
    <row r="42" spans="1:20" s="36" customFormat="1" x14ac:dyDescent="0.25">
      <c r="A42" s="65" t="s">
        <v>38</v>
      </c>
      <c r="B42" s="24"/>
      <c r="C42" s="21" t="s">
        <v>49</v>
      </c>
      <c r="D42" s="21" t="s">
        <v>49</v>
      </c>
      <c r="E42" s="27"/>
      <c r="F42" s="21"/>
      <c r="G42" s="21"/>
      <c r="H42" s="24"/>
      <c r="I42" s="21"/>
      <c r="J42" s="21"/>
      <c r="K42" s="21"/>
      <c r="L42" s="66" t="s">
        <v>49</v>
      </c>
      <c r="M42" s="21"/>
      <c r="N42" s="6"/>
      <c r="O42" s="47">
        <v>0</v>
      </c>
      <c r="P42" s="67">
        <v>3</v>
      </c>
      <c r="Q42" s="27">
        <f t="shared" si="0"/>
        <v>3</v>
      </c>
      <c r="R42" s="68">
        <f t="shared" si="1"/>
        <v>0</v>
      </c>
      <c r="S42" s="24"/>
      <c r="T42" s="24"/>
    </row>
    <row r="43" spans="1:20" s="36" customFormat="1" ht="30" x14ac:dyDescent="0.25">
      <c r="A43" s="65" t="s">
        <v>39</v>
      </c>
      <c r="B43" s="24"/>
      <c r="C43" s="21" t="s">
        <v>243</v>
      </c>
      <c r="D43" s="21" t="s">
        <v>421</v>
      </c>
      <c r="E43" s="27" t="s">
        <v>43</v>
      </c>
      <c r="F43" s="21" t="s">
        <v>43</v>
      </c>
      <c r="G43" s="21"/>
      <c r="H43" s="24"/>
      <c r="I43" s="21" t="s">
        <v>49</v>
      </c>
      <c r="J43" s="21"/>
      <c r="K43" s="21" t="s">
        <v>422</v>
      </c>
      <c r="L43" s="66" t="s">
        <v>49</v>
      </c>
      <c r="M43" s="21" t="s">
        <v>423</v>
      </c>
      <c r="N43" s="6"/>
      <c r="O43" s="47">
        <v>5</v>
      </c>
      <c r="P43" s="67">
        <v>2</v>
      </c>
      <c r="Q43" s="27">
        <f t="shared" si="0"/>
        <v>7</v>
      </c>
      <c r="R43" s="68">
        <f t="shared" si="1"/>
        <v>71.428571428571431</v>
      </c>
      <c r="S43" s="24"/>
      <c r="T43" s="24"/>
    </row>
    <row r="44" spans="1:20" s="36" customFormat="1" x14ac:dyDescent="0.25">
      <c r="A44" s="65" t="s">
        <v>329</v>
      </c>
      <c r="B44" s="24"/>
      <c r="C44" s="21" t="s">
        <v>49</v>
      </c>
      <c r="D44" s="21" t="s">
        <v>49</v>
      </c>
      <c r="E44" s="27"/>
      <c r="F44" s="21"/>
      <c r="G44" s="21" t="s">
        <v>49</v>
      </c>
      <c r="H44" s="24"/>
      <c r="I44" s="21"/>
      <c r="J44" s="21" t="s">
        <v>49</v>
      </c>
      <c r="K44" s="21" t="s">
        <v>424</v>
      </c>
      <c r="L44" s="21" t="s">
        <v>49</v>
      </c>
      <c r="M44" s="21"/>
      <c r="N44" s="6"/>
      <c r="O44" s="47">
        <v>1</v>
      </c>
      <c r="P44" s="67">
        <v>5</v>
      </c>
      <c r="Q44" s="27">
        <f t="shared" si="0"/>
        <v>6</v>
      </c>
      <c r="R44" s="68">
        <f t="shared" si="1"/>
        <v>16.666666666666664</v>
      </c>
      <c r="S44" s="24"/>
      <c r="T44" s="24"/>
    </row>
    <row r="45" spans="1:20" s="36" customFormat="1" ht="48.75" customHeight="1" x14ac:dyDescent="0.25">
      <c r="A45" s="65" t="s">
        <v>338</v>
      </c>
      <c r="B45" s="24"/>
      <c r="C45" s="21" t="s">
        <v>425</v>
      </c>
      <c r="D45" s="21" t="s">
        <v>426</v>
      </c>
      <c r="E45" s="27"/>
      <c r="F45" s="21"/>
      <c r="G45" s="21" t="s">
        <v>427</v>
      </c>
      <c r="H45" s="24"/>
      <c r="I45" s="21"/>
      <c r="J45" s="21" t="s">
        <v>80</v>
      </c>
      <c r="K45" s="21" t="s">
        <v>428</v>
      </c>
      <c r="L45" s="21" t="s">
        <v>142</v>
      </c>
      <c r="M45" s="21" t="s">
        <v>429</v>
      </c>
      <c r="N45" s="6" t="s">
        <v>430</v>
      </c>
      <c r="O45" s="47">
        <v>6</v>
      </c>
      <c r="P45" s="67">
        <v>1</v>
      </c>
      <c r="Q45" s="27">
        <f t="shared" si="0"/>
        <v>7</v>
      </c>
      <c r="R45" s="68">
        <f t="shared" si="1"/>
        <v>85.714285714285708</v>
      </c>
      <c r="S45" s="24" t="s">
        <v>255</v>
      </c>
      <c r="T45" s="24"/>
    </row>
    <row r="46" spans="1:20" x14ac:dyDescent="0.25">
      <c r="A46" s="119" t="s">
        <v>15</v>
      </c>
      <c r="B46" s="39"/>
      <c r="C46" s="39"/>
      <c r="D46" s="39"/>
      <c r="E46" s="4"/>
      <c r="F46" s="39"/>
      <c r="G46" s="39"/>
      <c r="H46" s="39"/>
      <c r="I46" s="39"/>
      <c r="J46" s="39"/>
      <c r="K46" s="39"/>
      <c r="L46" s="16"/>
      <c r="M46" s="39"/>
      <c r="N46" s="35"/>
      <c r="O46" s="44"/>
      <c r="P46" s="45"/>
      <c r="Q46" s="28"/>
      <c r="R46" s="46"/>
    </row>
    <row r="47" spans="1:20" s="36" customFormat="1" x14ac:dyDescent="0.25">
      <c r="A47" s="65" t="s">
        <v>16</v>
      </c>
      <c r="B47" s="24"/>
      <c r="C47" s="21"/>
      <c r="D47" s="21"/>
      <c r="E47" s="27"/>
      <c r="F47" s="21"/>
      <c r="G47" s="21"/>
      <c r="H47" s="24"/>
      <c r="I47" s="21"/>
      <c r="J47" s="21"/>
      <c r="K47" s="21"/>
      <c r="L47" s="66" t="s">
        <v>49</v>
      </c>
      <c r="M47" s="21"/>
      <c r="N47" s="6"/>
      <c r="O47" s="47">
        <v>0</v>
      </c>
      <c r="P47" s="67">
        <v>1</v>
      </c>
      <c r="Q47" s="27">
        <f t="shared" si="0"/>
        <v>1</v>
      </c>
      <c r="R47" s="68">
        <f t="shared" si="1"/>
        <v>0</v>
      </c>
      <c r="S47" s="24"/>
      <c r="T47" s="24"/>
    </row>
    <row r="48" spans="1:20" s="36" customFormat="1" x14ac:dyDescent="0.25">
      <c r="A48" s="65" t="s">
        <v>17</v>
      </c>
      <c r="B48" s="24"/>
      <c r="C48" s="21" t="s">
        <v>49</v>
      </c>
      <c r="D48" s="21"/>
      <c r="E48" s="27"/>
      <c r="F48" s="21"/>
      <c r="G48" s="21"/>
      <c r="H48" s="24"/>
      <c r="I48" s="21"/>
      <c r="J48" s="21"/>
      <c r="K48" s="21"/>
      <c r="L48" s="66" t="s">
        <v>49</v>
      </c>
      <c r="M48" s="21"/>
      <c r="N48" s="6"/>
      <c r="O48" s="47">
        <v>0</v>
      </c>
      <c r="P48" s="67">
        <v>2</v>
      </c>
      <c r="Q48" s="27">
        <f t="shared" si="0"/>
        <v>2</v>
      </c>
      <c r="R48" s="68">
        <f t="shared" si="1"/>
        <v>0</v>
      </c>
      <c r="S48" s="24"/>
      <c r="T48" s="24"/>
    </row>
    <row r="49" spans="1:20" s="36" customFormat="1" ht="45" x14ac:dyDescent="0.25">
      <c r="A49" s="65" t="s">
        <v>18</v>
      </c>
      <c r="B49" s="24"/>
      <c r="C49" s="21"/>
      <c r="D49" s="21"/>
      <c r="E49" s="27" t="s">
        <v>43</v>
      </c>
      <c r="F49" s="21" t="s">
        <v>49</v>
      </c>
      <c r="G49" s="21"/>
      <c r="H49" s="24"/>
      <c r="I49" s="24" t="s">
        <v>43</v>
      </c>
      <c r="J49" s="21"/>
      <c r="K49" s="21" t="s">
        <v>443</v>
      </c>
      <c r="L49" s="66" t="s">
        <v>60</v>
      </c>
      <c r="M49" s="21" t="s">
        <v>444</v>
      </c>
      <c r="N49" s="6" t="s">
        <v>445</v>
      </c>
      <c r="O49" s="47">
        <v>6</v>
      </c>
      <c r="P49" s="67">
        <v>1</v>
      </c>
      <c r="Q49" s="27">
        <f t="shared" si="0"/>
        <v>7</v>
      </c>
      <c r="R49" s="68">
        <f t="shared" si="1"/>
        <v>85.714285714285708</v>
      </c>
      <c r="S49" s="24" t="s">
        <v>248</v>
      </c>
      <c r="T49" s="24"/>
    </row>
    <row r="50" spans="1:20" s="36" customFormat="1" ht="30" x14ac:dyDescent="0.25">
      <c r="A50" s="65" t="s">
        <v>41</v>
      </c>
      <c r="B50" s="24"/>
      <c r="C50" s="21"/>
      <c r="D50" s="21"/>
      <c r="E50" s="27" t="s">
        <v>133</v>
      </c>
      <c r="F50" s="21"/>
      <c r="G50" s="21"/>
      <c r="H50" s="24"/>
      <c r="I50" s="21" t="s">
        <v>133</v>
      </c>
      <c r="J50" s="21"/>
      <c r="K50" s="21" t="s">
        <v>154</v>
      </c>
      <c r="L50" s="66" t="s">
        <v>49</v>
      </c>
      <c r="M50" s="21" t="s">
        <v>155</v>
      </c>
      <c r="N50" s="6" t="s">
        <v>156</v>
      </c>
      <c r="O50" s="47"/>
      <c r="P50" s="67"/>
      <c r="Q50" s="27"/>
      <c r="R50" s="68"/>
      <c r="S50" s="24" t="s">
        <v>247</v>
      </c>
      <c r="T50" s="24"/>
    </row>
    <row r="51" spans="1:20" s="36" customFormat="1" ht="60" x14ac:dyDescent="0.25">
      <c r="A51" s="65" t="s">
        <v>19</v>
      </c>
      <c r="B51" s="24"/>
      <c r="C51" s="21" t="s">
        <v>49</v>
      </c>
      <c r="D51" s="21" t="s">
        <v>49</v>
      </c>
      <c r="E51" s="27" t="s">
        <v>446</v>
      </c>
      <c r="F51" s="21" t="s">
        <v>357</v>
      </c>
      <c r="G51" s="21" t="s">
        <v>49</v>
      </c>
      <c r="H51" s="24"/>
      <c r="I51" s="21"/>
      <c r="J51" s="21" t="s">
        <v>49</v>
      </c>
      <c r="K51" s="21" t="s">
        <v>447</v>
      </c>
      <c r="L51" s="66" t="s">
        <v>61</v>
      </c>
      <c r="M51" s="21" t="s">
        <v>448</v>
      </c>
      <c r="N51" s="6"/>
      <c r="O51" s="47">
        <v>5</v>
      </c>
      <c r="P51" s="67">
        <v>4</v>
      </c>
      <c r="Q51" s="27">
        <f t="shared" si="0"/>
        <v>9</v>
      </c>
      <c r="R51" s="68">
        <f t="shared" si="1"/>
        <v>55.555555555555557</v>
      </c>
      <c r="S51" s="24" t="s">
        <v>703</v>
      </c>
      <c r="T51" s="24"/>
    </row>
    <row r="52" spans="1:20" s="36" customFormat="1" ht="30" x14ac:dyDescent="0.25">
      <c r="A52" s="65" t="s">
        <v>20</v>
      </c>
      <c r="B52" s="24"/>
      <c r="C52" s="21" t="s">
        <v>49</v>
      </c>
      <c r="D52" s="21" t="s">
        <v>449</v>
      </c>
      <c r="E52" s="27"/>
      <c r="F52" s="21"/>
      <c r="G52" s="21" t="s">
        <v>450</v>
      </c>
      <c r="H52" s="24"/>
      <c r="I52" s="21"/>
      <c r="J52" s="21" t="s">
        <v>49</v>
      </c>
      <c r="K52" s="21" t="s">
        <v>451</v>
      </c>
      <c r="L52" s="21" t="s">
        <v>49</v>
      </c>
      <c r="M52" s="21" t="s">
        <v>452</v>
      </c>
      <c r="N52" s="6"/>
      <c r="O52" s="47">
        <v>4</v>
      </c>
      <c r="P52" s="67">
        <v>3</v>
      </c>
      <c r="Q52" s="27">
        <f t="shared" si="0"/>
        <v>7</v>
      </c>
      <c r="R52" s="68">
        <f t="shared" si="1"/>
        <v>57.142857142857139</v>
      </c>
      <c r="S52" s="24" t="s">
        <v>249</v>
      </c>
      <c r="T52" s="24"/>
    </row>
    <row r="53" spans="1:20" s="36" customFormat="1" ht="75" x14ac:dyDescent="0.25">
      <c r="A53" s="65" t="s">
        <v>21</v>
      </c>
      <c r="B53" s="24"/>
      <c r="C53" s="21" t="s">
        <v>49</v>
      </c>
      <c r="D53" s="21" t="s">
        <v>49</v>
      </c>
      <c r="E53" s="27" t="s">
        <v>453</v>
      </c>
      <c r="F53" s="21"/>
      <c r="G53" s="21" t="s">
        <v>49</v>
      </c>
      <c r="H53" s="24"/>
      <c r="I53" s="21"/>
      <c r="J53" s="21" t="s">
        <v>49</v>
      </c>
      <c r="K53" s="21" t="s">
        <v>454</v>
      </c>
      <c r="L53" s="21" t="s">
        <v>49</v>
      </c>
      <c r="M53" s="21" t="s">
        <v>455</v>
      </c>
      <c r="N53" s="6" t="s">
        <v>456</v>
      </c>
      <c r="O53" s="47">
        <v>4</v>
      </c>
      <c r="P53" s="67">
        <v>5</v>
      </c>
      <c r="Q53" s="27">
        <f t="shared" si="0"/>
        <v>9</v>
      </c>
      <c r="R53" s="68">
        <f t="shared" si="1"/>
        <v>44.444444444444443</v>
      </c>
      <c r="S53" s="24" t="s">
        <v>250</v>
      </c>
      <c r="T53" s="24"/>
    </row>
    <row r="54" spans="1:20" s="36" customFormat="1" x14ac:dyDescent="0.25">
      <c r="A54" s="65" t="s">
        <v>22</v>
      </c>
      <c r="B54" s="24"/>
      <c r="C54" s="21"/>
      <c r="D54" s="21"/>
      <c r="E54" s="27"/>
      <c r="F54" s="21"/>
      <c r="G54" s="21"/>
      <c r="H54" s="24"/>
      <c r="I54" s="21"/>
      <c r="J54" s="21"/>
      <c r="K54" s="21"/>
      <c r="L54" s="66" t="s">
        <v>49</v>
      </c>
      <c r="M54" s="21"/>
      <c r="N54" s="6"/>
      <c r="O54" s="47">
        <v>0</v>
      </c>
      <c r="P54" s="67">
        <v>1</v>
      </c>
      <c r="Q54" s="27">
        <f t="shared" si="0"/>
        <v>1</v>
      </c>
      <c r="R54" s="68">
        <f t="shared" si="1"/>
        <v>0</v>
      </c>
      <c r="S54" s="24"/>
      <c r="T54" s="24"/>
    </row>
    <row r="55" spans="1:20" s="36" customFormat="1" ht="30" x14ac:dyDescent="0.25">
      <c r="A55" s="65" t="s">
        <v>23</v>
      </c>
      <c r="B55" s="24"/>
      <c r="C55" s="21" t="s">
        <v>49</v>
      </c>
      <c r="D55" s="21" t="s">
        <v>457</v>
      </c>
      <c r="E55" s="27"/>
      <c r="F55" s="21"/>
      <c r="G55" s="21"/>
      <c r="H55" s="24"/>
      <c r="I55" s="21"/>
      <c r="J55" s="21"/>
      <c r="K55" s="21" t="s">
        <v>458</v>
      </c>
      <c r="L55" s="66" t="s">
        <v>49</v>
      </c>
      <c r="M55" s="21"/>
      <c r="N55" s="6" t="s">
        <v>459</v>
      </c>
      <c r="O55" s="47">
        <v>3</v>
      </c>
      <c r="P55" s="67">
        <v>2</v>
      </c>
      <c r="Q55" s="27">
        <f t="shared" si="0"/>
        <v>5</v>
      </c>
      <c r="R55" s="68">
        <f t="shared" si="1"/>
        <v>60</v>
      </c>
      <c r="S55" s="24" t="s">
        <v>251</v>
      </c>
      <c r="T55" s="24"/>
    </row>
    <row r="56" spans="1:20" s="36" customFormat="1" ht="45" x14ac:dyDescent="0.25">
      <c r="A56" s="65" t="s">
        <v>24</v>
      </c>
      <c r="B56" s="24"/>
      <c r="C56" s="21"/>
      <c r="D56" s="21"/>
      <c r="E56" s="66" t="s">
        <v>460</v>
      </c>
      <c r="F56" s="21"/>
      <c r="G56" s="21" t="s">
        <v>461</v>
      </c>
      <c r="H56" s="24"/>
      <c r="I56" s="21"/>
      <c r="J56" s="21"/>
      <c r="K56" s="21"/>
      <c r="L56" s="66" t="s">
        <v>49</v>
      </c>
      <c r="M56" s="21" t="s">
        <v>462</v>
      </c>
      <c r="N56" s="6"/>
      <c r="O56" s="47">
        <v>3</v>
      </c>
      <c r="P56" s="67">
        <v>1</v>
      </c>
      <c r="Q56" s="27">
        <f t="shared" si="0"/>
        <v>4</v>
      </c>
      <c r="R56" s="68">
        <f t="shared" si="1"/>
        <v>75</v>
      </c>
      <c r="S56" s="24" t="s">
        <v>252</v>
      </c>
      <c r="T56" s="24"/>
    </row>
    <row r="57" spans="1:20" s="36" customFormat="1" ht="45" x14ac:dyDescent="0.25">
      <c r="A57" s="65" t="s">
        <v>25</v>
      </c>
      <c r="B57" s="24"/>
      <c r="C57" s="21" t="s">
        <v>49</v>
      </c>
      <c r="D57" s="21" t="s">
        <v>463</v>
      </c>
      <c r="E57" s="66" t="s">
        <v>464</v>
      </c>
      <c r="F57" s="21"/>
      <c r="G57" s="21"/>
      <c r="H57" s="24"/>
      <c r="I57" s="21"/>
      <c r="J57" s="21"/>
      <c r="K57" s="21" t="s">
        <v>465</v>
      </c>
      <c r="L57" s="66" t="s">
        <v>49</v>
      </c>
      <c r="M57" s="21"/>
      <c r="N57" s="6" t="s">
        <v>466</v>
      </c>
      <c r="O57" s="47">
        <v>4</v>
      </c>
      <c r="P57" s="67">
        <v>2</v>
      </c>
      <c r="Q57" s="27">
        <f t="shared" si="0"/>
        <v>6</v>
      </c>
      <c r="R57" s="68">
        <f t="shared" si="1"/>
        <v>66.666666666666657</v>
      </c>
      <c r="S57" s="24" t="s">
        <v>253</v>
      </c>
      <c r="T57" s="24"/>
    </row>
    <row r="58" spans="1:20" s="36" customFormat="1" ht="30" x14ac:dyDescent="0.25">
      <c r="A58" s="65" t="s">
        <v>26</v>
      </c>
      <c r="B58" s="24"/>
      <c r="C58" s="21" t="s">
        <v>49</v>
      </c>
      <c r="D58" s="21"/>
      <c r="E58" s="27"/>
      <c r="F58" s="21"/>
      <c r="G58" s="21"/>
      <c r="H58" s="24"/>
      <c r="I58" s="21"/>
      <c r="J58" s="21"/>
      <c r="K58" s="21" t="s">
        <v>467</v>
      </c>
      <c r="L58" s="66" t="s">
        <v>49</v>
      </c>
      <c r="M58" s="21"/>
      <c r="N58" s="6"/>
      <c r="O58" s="47"/>
      <c r="P58" s="67"/>
      <c r="Q58" s="27"/>
      <c r="R58" s="68"/>
      <c r="S58" s="24"/>
      <c r="T58" s="24"/>
    </row>
    <row r="59" spans="1:20" s="36" customFormat="1" x14ac:dyDescent="0.25">
      <c r="A59" s="65" t="s">
        <v>384</v>
      </c>
      <c r="B59" s="24"/>
      <c r="C59" s="21"/>
      <c r="D59" s="21"/>
      <c r="E59" s="27"/>
      <c r="F59" s="21"/>
      <c r="G59" s="21"/>
      <c r="H59" s="24"/>
      <c r="I59" s="21"/>
      <c r="J59" s="21"/>
      <c r="K59" s="21"/>
      <c r="L59" s="66" t="s">
        <v>49</v>
      </c>
      <c r="M59" s="21"/>
      <c r="N59" s="6"/>
      <c r="O59" s="47"/>
      <c r="P59" s="67"/>
      <c r="Q59" s="27"/>
      <c r="R59" s="68"/>
      <c r="S59" s="24"/>
      <c r="T59" s="24"/>
    </row>
    <row r="60" spans="1:20" ht="30" x14ac:dyDescent="0.25">
      <c r="A60" s="122" t="s">
        <v>40</v>
      </c>
      <c r="B60" s="41"/>
      <c r="C60" s="25"/>
      <c r="D60" s="25" t="s">
        <v>158</v>
      </c>
      <c r="E60" s="20" t="s">
        <v>134</v>
      </c>
      <c r="F60" s="25"/>
      <c r="G60" s="25"/>
      <c r="H60" s="41"/>
      <c r="I60" s="25"/>
      <c r="J60" s="25"/>
      <c r="K60" s="25" t="s">
        <v>442</v>
      </c>
      <c r="L60" s="32"/>
      <c r="M60" s="25" t="s">
        <v>141</v>
      </c>
      <c r="N60" s="26"/>
      <c r="O60" s="48"/>
      <c r="P60" s="49"/>
      <c r="Q60" s="5"/>
      <c r="R60" s="50"/>
      <c r="S60" s="13" t="s">
        <v>6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New cohort</vt:lpstr>
      <vt:lpstr>Literature re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is, Milou</dc:creator>
  <cp:lastModifiedBy>Kennis, Milou</cp:lastModifiedBy>
  <dcterms:created xsi:type="dcterms:W3CDTF">2022-08-08T14:48:38Z</dcterms:created>
  <dcterms:modified xsi:type="dcterms:W3CDTF">2024-11-04T15:27:34Z</dcterms:modified>
</cp:coreProperties>
</file>